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0490" windowHeight="7455" activeTab="3"/>
  </bookViews>
  <sheets>
    <sheet name="Bg Sub CFP" sheetId="23" r:id="rId1"/>
    <sheet name="Bg Sub YFP" sheetId="25" r:id="rId2"/>
    <sheet name="Bg Sub mCherry" sheetId="26" r:id="rId3"/>
    <sheet name="Rates" sheetId="28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24">
  <si>
    <t>Cycle Nr.</t>
  </si>
  <si>
    <t>Time [hr]</t>
  </si>
  <si>
    <t>Name</t>
  </si>
  <si>
    <t>mCherry Slope (1.07-1.55 hr)</t>
  </si>
  <si>
    <t>mCherry RSQ (1.07-1.55 hr)</t>
  </si>
  <si>
    <t>Background Subtracted CFP Signal</t>
  </si>
  <si>
    <t>Background Subtracted YFP Signal</t>
  </si>
  <si>
    <t>Background Subtracted mCherry Signal</t>
  </si>
  <si>
    <t>CFP_O_Sch1 (10ng/µL)</t>
  </si>
  <si>
    <t>YFP_nO_Sch1 (10ng/µL)</t>
  </si>
  <si>
    <t>mCherry_nO_Sch1 (10ng/µL)</t>
  </si>
  <si>
    <t>CFP_nO_Sch2 (10ng/µL)</t>
  </si>
  <si>
    <t>YFP_O_Sch2 (10ng/µL)</t>
  </si>
  <si>
    <t>mCherry_O_Sch2 (10ng/µL)</t>
  </si>
  <si>
    <t>CFP Slope (1.07-1.55 hr)</t>
  </si>
  <si>
    <t>CFP RSQ (1.07-1.55 hr)</t>
  </si>
  <si>
    <t>YFP Slope (0.83-1.31 hr)</t>
  </si>
  <si>
    <t>YFP RSQ (0.83-1.31 hr)</t>
  </si>
  <si>
    <t>CFP_High CAI (10ng/µL)</t>
  </si>
  <si>
    <t>YFP_High CAI (10ng/µL)</t>
  </si>
  <si>
    <t>mCherry_High CAI (10ng/µL)</t>
  </si>
  <si>
    <t>CFP_Low CAI (10ng/µL)</t>
  </si>
  <si>
    <t>YFP_Low CAI (10ng/µL)</t>
  </si>
  <si>
    <t>mCherry_Low CAI (10ng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9">
    <xf numFmtId="0" fontId="0" fillId="0" borderId="0" xfId="0"/>
    <xf numFmtId="0" fontId="1" fillId="9" borderId="0" xfId="0" applyFont="1" applyFill="1"/>
    <xf numFmtId="0" fontId="3" fillId="0" borderId="0" xfId="0" applyFont="1"/>
    <xf numFmtId="2" fontId="0" fillId="0" borderId="0" xfId="0" applyNumberFormat="1"/>
    <xf numFmtId="1" fontId="0" fillId="0" borderId="0" xfId="0" applyNumberFormat="1"/>
    <xf numFmtId="0" fontId="3" fillId="10" borderId="0" xfId="0" applyFont="1" applyFill="1"/>
    <xf numFmtId="0" fontId="4" fillId="11" borderId="0" xfId="0" applyFont="1" applyFill="1"/>
    <xf numFmtId="0" fontId="3" fillId="12" borderId="0" xfId="0" applyFont="1" applyFill="1"/>
    <xf numFmtId="0" fontId="3" fillId="13" borderId="0" xfId="0" applyFont="1" applyFill="1"/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9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8E0000"/>
      <color rgb="FFB381D9"/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4</c:f>
              <c:strCache>
                <c:ptCount val="1"/>
                <c:pt idx="0">
                  <c:v>CFP_High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4:$T$4</c:f>
              <c:numCache>
                <c:formatCode>General</c:formatCode>
                <c:ptCount val="19"/>
                <c:pt idx="0">
                  <c:v>-89</c:v>
                </c:pt>
                <c:pt idx="1">
                  <c:v>-69.25</c:v>
                </c:pt>
                <c:pt idx="2">
                  <c:v>-49.75</c:v>
                </c:pt>
                <c:pt idx="3">
                  <c:v>-36.5</c:v>
                </c:pt>
                <c:pt idx="4">
                  <c:v>27.75</c:v>
                </c:pt>
                <c:pt idx="5">
                  <c:v>145</c:v>
                </c:pt>
                <c:pt idx="6">
                  <c:v>376.5</c:v>
                </c:pt>
                <c:pt idx="7">
                  <c:v>727.75</c:v>
                </c:pt>
                <c:pt idx="8">
                  <c:v>1203.75</c:v>
                </c:pt>
                <c:pt idx="9">
                  <c:v>1868</c:v>
                </c:pt>
                <c:pt idx="10">
                  <c:v>2718.25</c:v>
                </c:pt>
                <c:pt idx="11">
                  <c:v>3736.5</c:v>
                </c:pt>
                <c:pt idx="12">
                  <c:v>4891.25</c:v>
                </c:pt>
                <c:pt idx="13">
                  <c:v>5892.5</c:v>
                </c:pt>
                <c:pt idx="14">
                  <c:v>7205</c:v>
                </c:pt>
                <c:pt idx="15">
                  <c:v>8464.5</c:v>
                </c:pt>
                <c:pt idx="16">
                  <c:v>9479</c:v>
                </c:pt>
                <c:pt idx="17">
                  <c:v>10208</c:v>
                </c:pt>
                <c:pt idx="18">
                  <c:v>11604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5</c:f>
              <c:strCache>
                <c:ptCount val="1"/>
                <c:pt idx="0">
                  <c:v>CFP_High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5:$T$5</c:f>
              <c:numCache>
                <c:formatCode>General</c:formatCode>
                <c:ptCount val="19"/>
                <c:pt idx="0">
                  <c:v>-18</c:v>
                </c:pt>
                <c:pt idx="1">
                  <c:v>-2.25</c:v>
                </c:pt>
                <c:pt idx="2">
                  <c:v>12.25</c:v>
                </c:pt>
                <c:pt idx="3">
                  <c:v>21.5</c:v>
                </c:pt>
                <c:pt idx="4">
                  <c:v>74.75</c:v>
                </c:pt>
                <c:pt idx="5">
                  <c:v>219</c:v>
                </c:pt>
                <c:pt idx="6">
                  <c:v>486.5</c:v>
                </c:pt>
                <c:pt idx="7">
                  <c:v>895.75</c:v>
                </c:pt>
                <c:pt idx="8">
                  <c:v>1422.75</c:v>
                </c:pt>
                <c:pt idx="9">
                  <c:v>2116</c:v>
                </c:pt>
                <c:pt idx="10">
                  <c:v>2997.25</c:v>
                </c:pt>
                <c:pt idx="11">
                  <c:v>4092.5</c:v>
                </c:pt>
                <c:pt idx="12">
                  <c:v>5183.25</c:v>
                </c:pt>
                <c:pt idx="13">
                  <c:v>6145.5</c:v>
                </c:pt>
                <c:pt idx="14">
                  <c:v>7404</c:v>
                </c:pt>
                <c:pt idx="15">
                  <c:v>8644.5</c:v>
                </c:pt>
                <c:pt idx="16">
                  <c:v>9535</c:v>
                </c:pt>
                <c:pt idx="17">
                  <c:v>10340</c:v>
                </c:pt>
                <c:pt idx="18">
                  <c:v>11542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6</c:f>
              <c:strCache>
                <c:ptCount val="1"/>
                <c:pt idx="0">
                  <c:v>CFP_High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6:$T$6</c:f>
              <c:numCache>
                <c:formatCode>General</c:formatCode>
                <c:ptCount val="19"/>
                <c:pt idx="0">
                  <c:v>-31</c:v>
                </c:pt>
                <c:pt idx="1">
                  <c:v>-13.25</c:v>
                </c:pt>
                <c:pt idx="2">
                  <c:v>-8.75</c:v>
                </c:pt>
                <c:pt idx="3">
                  <c:v>3.5</c:v>
                </c:pt>
                <c:pt idx="4">
                  <c:v>44.75</c:v>
                </c:pt>
                <c:pt idx="5">
                  <c:v>180</c:v>
                </c:pt>
                <c:pt idx="6">
                  <c:v>434.5</c:v>
                </c:pt>
                <c:pt idx="7">
                  <c:v>852.75</c:v>
                </c:pt>
                <c:pt idx="8">
                  <c:v>1364.75</c:v>
                </c:pt>
                <c:pt idx="9">
                  <c:v>2079</c:v>
                </c:pt>
                <c:pt idx="10">
                  <c:v>2907.25</c:v>
                </c:pt>
                <c:pt idx="11">
                  <c:v>3856.5</c:v>
                </c:pt>
                <c:pt idx="12">
                  <c:v>5067.25</c:v>
                </c:pt>
                <c:pt idx="13">
                  <c:v>5995.5</c:v>
                </c:pt>
                <c:pt idx="14">
                  <c:v>7223</c:v>
                </c:pt>
                <c:pt idx="15">
                  <c:v>8418.5</c:v>
                </c:pt>
                <c:pt idx="16">
                  <c:v>9338</c:v>
                </c:pt>
                <c:pt idx="17">
                  <c:v>10038</c:v>
                </c:pt>
                <c:pt idx="18">
                  <c:v>11282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CFP'!$A$7</c:f>
              <c:strCache>
                <c:ptCount val="1"/>
                <c:pt idx="0">
                  <c:v>CFP_High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7:$T$7</c:f>
              <c:numCache>
                <c:formatCode>General</c:formatCode>
                <c:ptCount val="19"/>
                <c:pt idx="0">
                  <c:v>-72</c:v>
                </c:pt>
                <c:pt idx="1">
                  <c:v>-57.25</c:v>
                </c:pt>
                <c:pt idx="2">
                  <c:v>-47.75</c:v>
                </c:pt>
                <c:pt idx="3">
                  <c:v>-46.5</c:v>
                </c:pt>
                <c:pt idx="4">
                  <c:v>-9.25</c:v>
                </c:pt>
                <c:pt idx="5">
                  <c:v>119</c:v>
                </c:pt>
                <c:pt idx="6">
                  <c:v>359.5</c:v>
                </c:pt>
                <c:pt idx="7">
                  <c:v>759.75</c:v>
                </c:pt>
                <c:pt idx="8">
                  <c:v>1272.75</c:v>
                </c:pt>
                <c:pt idx="9">
                  <c:v>2020</c:v>
                </c:pt>
                <c:pt idx="10">
                  <c:v>2822.25</c:v>
                </c:pt>
                <c:pt idx="11">
                  <c:v>3780.5</c:v>
                </c:pt>
                <c:pt idx="12">
                  <c:v>4886.25</c:v>
                </c:pt>
                <c:pt idx="13">
                  <c:v>5788.5</c:v>
                </c:pt>
                <c:pt idx="14">
                  <c:v>7045</c:v>
                </c:pt>
                <c:pt idx="15">
                  <c:v>8167.5</c:v>
                </c:pt>
                <c:pt idx="16">
                  <c:v>9019</c:v>
                </c:pt>
                <c:pt idx="17">
                  <c:v>9701</c:v>
                </c:pt>
                <c:pt idx="18">
                  <c:v>10814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13104"/>
        <c:axId val="949815064"/>
      </c:scatterChart>
      <c:valAx>
        <c:axId val="94981310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15064"/>
        <c:crosses val="autoZero"/>
        <c:crossBetween val="midCat"/>
      </c:valAx>
      <c:valAx>
        <c:axId val="949815064"/>
        <c:scaling>
          <c:orientation val="minMax"/>
          <c:max val="2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13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65720752350023437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16</c:f>
              <c:strCache>
                <c:ptCount val="1"/>
                <c:pt idx="0">
                  <c:v>CFP_Low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16:$T$16</c:f>
              <c:numCache>
                <c:formatCode>General</c:formatCode>
                <c:ptCount val="19"/>
                <c:pt idx="0">
                  <c:v>-81</c:v>
                </c:pt>
                <c:pt idx="1">
                  <c:v>-75.25</c:v>
                </c:pt>
                <c:pt idx="2">
                  <c:v>-75.75</c:v>
                </c:pt>
                <c:pt idx="3">
                  <c:v>-58.5</c:v>
                </c:pt>
                <c:pt idx="4">
                  <c:v>-12.25</c:v>
                </c:pt>
                <c:pt idx="5">
                  <c:v>70</c:v>
                </c:pt>
                <c:pt idx="6">
                  <c:v>241.5</c:v>
                </c:pt>
                <c:pt idx="7">
                  <c:v>473.75</c:v>
                </c:pt>
                <c:pt idx="8">
                  <c:v>766.75</c:v>
                </c:pt>
                <c:pt idx="9">
                  <c:v>1166</c:v>
                </c:pt>
                <c:pt idx="10">
                  <c:v>1578.25</c:v>
                </c:pt>
                <c:pt idx="11">
                  <c:v>2039.5</c:v>
                </c:pt>
                <c:pt idx="12">
                  <c:v>2538.25</c:v>
                </c:pt>
                <c:pt idx="13">
                  <c:v>2873.5</c:v>
                </c:pt>
                <c:pt idx="14">
                  <c:v>3349</c:v>
                </c:pt>
                <c:pt idx="15">
                  <c:v>3756.5</c:v>
                </c:pt>
                <c:pt idx="16">
                  <c:v>4074</c:v>
                </c:pt>
                <c:pt idx="17">
                  <c:v>4255</c:v>
                </c:pt>
                <c:pt idx="18">
                  <c:v>4707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17</c:f>
              <c:strCache>
                <c:ptCount val="1"/>
                <c:pt idx="0">
                  <c:v>CFP_Low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17:$T$17</c:f>
              <c:numCache>
                <c:formatCode>General</c:formatCode>
                <c:ptCount val="19"/>
                <c:pt idx="0">
                  <c:v>1</c:v>
                </c:pt>
                <c:pt idx="1">
                  <c:v>5.75</c:v>
                </c:pt>
                <c:pt idx="2">
                  <c:v>5.25</c:v>
                </c:pt>
                <c:pt idx="3">
                  <c:v>0.5</c:v>
                </c:pt>
                <c:pt idx="4">
                  <c:v>16.75</c:v>
                </c:pt>
                <c:pt idx="5">
                  <c:v>87</c:v>
                </c:pt>
                <c:pt idx="6">
                  <c:v>204.5</c:v>
                </c:pt>
                <c:pt idx="7">
                  <c:v>388.75</c:v>
                </c:pt>
                <c:pt idx="8">
                  <c:v>627.75</c:v>
                </c:pt>
                <c:pt idx="9">
                  <c:v>975</c:v>
                </c:pt>
                <c:pt idx="10">
                  <c:v>1353.25</c:v>
                </c:pt>
                <c:pt idx="11">
                  <c:v>1788.5</c:v>
                </c:pt>
                <c:pt idx="12">
                  <c:v>2265.25</c:v>
                </c:pt>
                <c:pt idx="13">
                  <c:v>2599.5</c:v>
                </c:pt>
                <c:pt idx="14">
                  <c:v>3060</c:v>
                </c:pt>
                <c:pt idx="15">
                  <c:v>3464.5</c:v>
                </c:pt>
                <c:pt idx="16">
                  <c:v>3779</c:v>
                </c:pt>
                <c:pt idx="17">
                  <c:v>3998</c:v>
                </c:pt>
                <c:pt idx="18">
                  <c:v>4376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18</c:f>
              <c:strCache>
                <c:ptCount val="1"/>
                <c:pt idx="0">
                  <c:v>CFP_Low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18:$T$18</c:f>
              <c:numCache>
                <c:formatCode>General</c:formatCode>
                <c:ptCount val="19"/>
                <c:pt idx="0">
                  <c:v>16</c:v>
                </c:pt>
                <c:pt idx="1">
                  <c:v>14.75</c:v>
                </c:pt>
                <c:pt idx="2">
                  <c:v>13.25</c:v>
                </c:pt>
                <c:pt idx="3">
                  <c:v>-0.5</c:v>
                </c:pt>
                <c:pt idx="4">
                  <c:v>22.75</c:v>
                </c:pt>
                <c:pt idx="5">
                  <c:v>50</c:v>
                </c:pt>
                <c:pt idx="6">
                  <c:v>115.5</c:v>
                </c:pt>
                <c:pt idx="7">
                  <c:v>229.75</c:v>
                </c:pt>
                <c:pt idx="8">
                  <c:v>370.75</c:v>
                </c:pt>
                <c:pt idx="9">
                  <c:v>586</c:v>
                </c:pt>
                <c:pt idx="10">
                  <c:v>857.25</c:v>
                </c:pt>
                <c:pt idx="11">
                  <c:v>1191.5</c:v>
                </c:pt>
                <c:pt idx="12">
                  <c:v>1565.25</c:v>
                </c:pt>
                <c:pt idx="13">
                  <c:v>1892.5</c:v>
                </c:pt>
                <c:pt idx="14">
                  <c:v>2297</c:v>
                </c:pt>
                <c:pt idx="15">
                  <c:v>2699.5</c:v>
                </c:pt>
                <c:pt idx="16">
                  <c:v>3046</c:v>
                </c:pt>
                <c:pt idx="17">
                  <c:v>3291</c:v>
                </c:pt>
                <c:pt idx="18">
                  <c:v>3715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CFP'!$A$19</c:f>
              <c:strCache>
                <c:ptCount val="1"/>
                <c:pt idx="0">
                  <c:v>CFP_Low CAI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CFP'!$B$19:$T$19</c:f>
              <c:numCache>
                <c:formatCode>General</c:formatCode>
                <c:ptCount val="19"/>
                <c:pt idx="0">
                  <c:v>-66</c:v>
                </c:pt>
                <c:pt idx="1">
                  <c:v>-39.25</c:v>
                </c:pt>
                <c:pt idx="2">
                  <c:v>-71.75</c:v>
                </c:pt>
                <c:pt idx="3">
                  <c:v>29.5</c:v>
                </c:pt>
                <c:pt idx="4">
                  <c:v>58.75</c:v>
                </c:pt>
                <c:pt idx="5">
                  <c:v>164</c:v>
                </c:pt>
                <c:pt idx="6">
                  <c:v>364.5</c:v>
                </c:pt>
                <c:pt idx="7">
                  <c:v>651.75</c:v>
                </c:pt>
                <c:pt idx="8">
                  <c:v>991.75</c:v>
                </c:pt>
                <c:pt idx="9">
                  <c:v>1440</c:v>
                </c:pt>
                <c:pt idx="10">
                  <c:v>1872.25</c:v>
                </c:pt>
                <c:pt idx="11">
                  <c:v>2345.5</c:v>
                </c:pt>
                <c:pt idx="12">
                  <c:v>2821.25</c:v>
                </c:pt>
                <c:pt idx="13">
                  <c:v>3112.5</c:v>
                </c:pt>
                <c:pt idx="14">
                  <c:v>3550</c:v>
                </c:pt>
                <c:pt idx="15">
                  <c:v>3902.5</c:v>
                </c:pt>
                <c:pt idx="16">
                  <c:v>4167</c:v>
                </c:pt>
                <c:pt idx="17">
                  <c:v>4311</c:v>
                </c:pt>
                <c:pt idx="18">
                  <c:v>4695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11928"/>
        <c:axId val="949820160"/>
      </c:scatterChart>
      <c:valAx>
        <c:axId val="94981192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0160"/>
        <c:crosses val="autoZero"/>
        <c:crossBetween val="midCat"/>
      </c:valAx>
      <c:valAx>
        <c:axId val="949820160"/>
        <c:scaling>
          <c:orientation val="minMax"/>
          <c:max val="2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11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64585665873870479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8</c:f>
              <c:strCache>
                <c:ptCount val="1"/>
                <c:pt idx="0">
                  <c:v>YFP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8:$T$8</c:f>
              <c:numCache>
                <c:formatCode>General</c:formatCode>
                <c:ptCount val="19"/>
                <c:pt idx="0">
                  <c:v>0.5</c:v>
                </c:pt>
                <c:pt idx="1">
                  <c:v>0</c:v>
                </c:pt>
                <c:pt idx="2">
                  <c:v>44.25</c:v>
                </c:pt>
                <c:pt idx="3">
                  <c:v>354.5</c:v>
                </c:pt>
                <c:pt idx="4">
                  <c:v>1141.5</c:v>
                </c:pt>
                <c:pt idx="5">
                  <c:v>2436</c:v>
                </c:pt>
                <c:pt idx="6">
                  <c:v>4109.25</c:v>
                </c:pt>
                <c:pt idx="7">
                  <c:v>6097.5</c:v>
                </c:pt>
                <c:pt idx="8">
                  <c:v>8321.5</c:v>
                </c:pt>
                <c:pt idx="9">
                  <c:v>10845</c:v>
                </c:pt>
                <c:pt idx="10">
                  <c:v>13199.5</c:v>
                </c:pt>
                <c:pt idx="11">
                  <c:v>15966.75</c:v>
                </c:pt>
                <c:pt idx="12">
                  <c:v>18510.75</c:v>
                </c:pt>
                <c:pt idx="13">
                  <c:v>21161.5</c:v>
                </c:pt>
                <c:pt idx="14">
                  <c:v>24506</c:v>
                </c:pt>
                <c:pt idx="15">
                  <c:v>27089.25</c:v>
                </c:pt>
                <c:pt idx="16">
                  <c:v>29908.75</c:v>
                </c:pt>
                <c:pt idx="17">
                  <c:v>32139.5</c:v>
                </c:pt>
                <c:pt idx="18">
                  <c:v>34209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9</c:f>
              <c:strCache>
                <c:ptCount val="1"/>
                <c:pt idx="0">
                  <c:v>YFP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9:$T$9</c:f>
              <c:numCache>
                <c:formatCode>General</c:formatCode>
                <c:ptCount val="19"/>
                <c:pt idx="0">
                  <c:v>1.5</c:v>
                </c:pt>
                <c:pt idx="1">
                  <c:v>0</c:v>
                </c:pt>
                <c:pt idx="2">
                  <c:v>42.25</c:v>
                </c:pt>
                <c:pt idx="3">
                  <c:v>350.5</c:v>
                </c:pt>
                <c:pt idx="4">
                  <c:v>1136.5</c:v>
                </c:pt>
                <c:pt idx="5">
                  <c:v>2445</c:v>
                </c:pt>
                <c:pt idx="6">
                  <c:v>4139.25</c:v>
                </c:pt>
                <c:pt idx="7">
                  <c:v>6206.5</c:v>
                </c:pt>
                <c:pt idx="8">
                  <c:v>8507.5</c:v>
                </c:pt>
                <c:pt idx="9">
                  <c:v>11190</c:v>
                </c:pt>
                <c:pt idx="10">
                  <c:v>13701.5</c:v>
                </c:pt>
                <c:pt idx="11">
                  <c:v>16670.75</c:v>
                </c:pt>
                <c:pt idx="12">
                  <c:v>19385.75</c:v>
                </c:pt>
                <c:pt idx="13">
                  <c:v>22319.5</c:v>
                </c:pt>
                <c:pt idx="14">
                  <c:v>25923</c:v>
                </c:pt>
                <c:pt idx="15">
                  <c:v>28638.25</c:v>
                </c:pt>
                <c:pt idx="16">
                  <c:v>31425.75</c:v>
                </c:pt>
                <c:pt idx="17">
                  <c:v>33675.5</c:v>
                </c:pt>
                <c:pt idx="18">
                  <c:v>35534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10</c:f>
              <c:strCache>
                <c:ptCount val="1"/>
                <c:pt idx="0">
                  <c:v>YFP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10:$T$10</c:f>
              <c:numCache>
                <c:formatCode>General</c:formatCode>
                <c:ptCount val="19"/>
                <c:pt idx="0">
                  <c:v>9.5</c:v>
                </c:pt>
                <c:pt idx="1">
                  <c:v>8</c:v>
                </c:pt>
                <c:pt idx="2">
                  <c:v>76.25</c:v>
                </c:pt>
                <c:pt idx="3">
                  <c:v>531.5</c:v>
                </c:pt>
                <c:pt idx="4">
                  <c:v>1618.5</c:v>
                </c:pt>
                <c:pt idx="5">
                  <c:v>3354</c:v>
                </c:pt>
                <c:pt idx="6">
                  <c:v>5509.25</c:v>
                </c:pt>
                <c:pt idx="7">
                  <c:v>8052.5</c:v>
                </c:pt>
                <c:pt idx="8">
                  <c:v>10880.5</c:v>
                </c:pt>
                <c:pt idx="9">
                  <c:v>13922</c:v>
                </c:pt>
                <c:pt idx="10">
                  <c:v>16820.5</c:v>
                </c:pt>
                <c:pt idx="11">
                  <c:v>20149.75</c:v>
                </c:pt>
                <c:pt idx="12">
                  <c:v>23152.75</c:v>
                </c:pt>
                <c:pt idx="13">
                  <c:v>26337.5</c:v>
                </c:pt>
                <c:pt idx="14">
                  <c:v>29995</c:v>
                </c:pt>
                <c:pt idx="15">
                  <c:v>32876.25</c:v>
                </c:pt>
                <c:pt idx="16">
                  <c:v>35562.75</c:v>
                </c:pt>
                <c:pt idx="17">
                  <c:v>37530.5</c:v>
                </c:pt>
                <c:pt idx="18">
                  <c:v>39313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YFP'!$A$11</c:f>
              <c:strCache>
                <c:ptCount val="1"/>
                <c:pt idx="0">
                  <c:v>YFP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11:$T$11</c:f>
              <c:numCache>
                <c:formatCode>General</c:formatCode>
                <c:ptCount val="19"/>
                <c:pt idx="0">
                  <c:v>4.5</c:v>
                </c:pt>
                <c:pt idx="1">
                  <c:v>3</c:v>
                </c:pt>
                <c:pt idx="2">
                  <c:v>77.25</c:v>
                </c:pt>
                <c:pt idx="3">
                  <c:v>576.5</c:v>
                </c:pt>
                <c:pt idx="4">
                  <c:v>1805.5</c:v>
                </c:pt>
                <c:pt idx="5">
                  <c:v>3810</c:v>
                </c:pt>
                <c:pt idx="6">
                  <c:v>6319.25</c:v>
                </c:pt>
                <c:pt idx="7">
                  <c:v>9294.5</c:v>
                </c:pt>
                <c:pt idx="8">
                  <c:v>12477.5</c:v>
                </c:pt>
                <c:pt idx="9">
                  <c:v>15857</c:v>
                </c:pt>
                <c:pt idx="10">
                  <c:v>18957.5</c:v>
                </c:pt>
                <c:pt idx="11">
                  <c:v>22520.75</c:v>
                </c:pt>
                <c:pt idx="12">
                  <c:v>25414.75</c:v>
                </c:pt>
                <c:pt idx="13">
                  <c:v>28310.5</c:v>
                </c:pt>
                <c:pt idx="14">
                  <c:v>31891</c:v>
                </c:pt>
                <c:pt idx="15">
                  <c:v>34324.25</c:v>
                </c:pt>
                <c:pt idx="16">
                  <c:v>36648.75</c:v>
                </c:pt>
                <c:pt idx="17">
                  <c:v>38042.5</c:v>
                </c:pt>
                <c:pt idx="18">
                  <c:v>39714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22120"/>
        <c:axId val="949830744"/>
      </c:scatterChart>
      <c:valAx>
        <c:axId val="94982212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30744"/>
        <c:crosses val="autoZero"/>
        <c:crossBetween val="midCat"/>
      </c:valAx>
      <c:valAx>
        <c:axId val="949830744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2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66424225103512646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20</c:f>
              <c:strCache>
                <c:ptCount val="1"/>
                <c:pt idx="0">
                  <c:v>YFP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20:$T$20</c:f>
              <c:numCache>
                <c:formatCode>General</c:formatCode>
                <c:ptCount val="19"/>
                <c:pt idx="0">
                  <c:v>5.5</c:v>
                </c:pt>
                <c:pt idx="1">
                  <c:v>6</c:v>
                </c:pt>
                <c:pt idx="2">
                  <c:v>15.25</c:v>
                </c:pt>
                <c:pt idx="3">
                  <c:v>175.5</c:v>
                </c:pt>
                <c:pt idx="4">
                  <c:v>584.5</c:v>
                </c:pt>
                <c:pt idx="5">
                  <c:v>1189</c:v>
                </c:pt>
                <c:pt idx="6">
                  <c:v>1918.25</c:v>
                </c:pt>
                <c:pt idx="7">
                  <c:v>2844.5</c:v>
                </c:pt>
                <c:pt idx="8">
                  <c:v>3944.5</c:v>
                </c:pt>
                <c:pt idx="9">
                  <c:v>5233</c:v>
                </c:pt>
                <c:pt idx="10">
                  <c:v>6402.5</c:v>
                </c:pt>
                <c:pt idx="11">
                  <c:v>7768.75</c:v>
                </c:pt>
                <c:pt idx="12">
                  <c:v>8929.75</c:v>
                </c:pt>
                <c:pt idx="13">
                  <c:v>10042.5</c:v>
                </c:pt>
                <c:pt idx="14">
                  <c:v>11193</c:v>
                </c:pt>
                <c:pt idx="15">
                  <c:v>11882.25</c:v>
                </c:pt>
                <c:pt idx="16">
                  <c:v>12664.75</c:v>
                </c:pt>
                <c:pt idx="17">
                  <c:v>13083.5</c:v>
                </c:pt>
                <c:pt idx="18">
                  <c:v>13742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21</c:f>
              <c:strCache>
                <c:ptCount val="1"/>
                <c:pt idx="0">
                  <c:v>YFP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21:$T$21</c:f>
              <c:numCache>
                <c:formatCode>General</c:formatCode>
                <c:ptCount val="19"/>
                <c:pt idx="0">
                  <c:v>6.5</c:v>
                </c:pt>
                <c:pt idx="1">
                  <c:v>4</c:v>
                </c:pt>
                <c:pt idx="2">
                  <c:v>12.25</c:v>
                </c:pt>
                <c:pt idx="3">
                  <c:v>124.5</c:v>
                </c:pt>
                <c:pt idx="4">
                  <c:v>424.5</c:v>
                </c:pt>
                <c:pt idx="5">
                  <c:v>883</c:v>
                </c:pt>
                <c:pt idx="6">
                  <c:v>1477.25</c:v>
                </c:pt>
                <c:pt idx="7">
                  <c:v>2260.5</c:v>
                </c:pt>
                <c:pt idx="8">
                  <c:v>3227.5</c:v>
                </c:pt>
                <c:pt idx="9">
                  <c:v>4377</c:v>
                </c:pt>
                <c:pt idx="10">
                  <c:v>5528.5</c:v>
                </c:pt>
                <c:pt idx="11">
                  <c:v>6832.75</c:v>
                </c:pt>
                <c:pt idx="12">
                  <c:v>7960.75</c:v>
                </c:pt>
                <c:pt idx="13">
                  <c:v>9128.5</c:v>
                </c:pt>
                <c:pt idx="14">
                  <c:v>10362</c:v>
                </c:pt>
                <c:pt idx="15">
                  <c:v>11124.25</c:v>
                </c:pt>
                <c:pt idx="16">
                  <c:v>11874.75</c:v>
                </c:pt>
                <c:pt idx="17">
                  <c:v>12408.5</c:v>
                </c:pt>
                <c:pt idx="18">
                  <c:v>13036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22</c:f>
              <c:strCache>
                <c:ptCount val="1"/>
                <c:pt idx="0">
                  <c:v>YFP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22:$T$22</c:f>
              <c:numCache>
                <c:formatCode>General</c:formatCode>
                <c:ptCount val="19"/>
                <c:pt idx="0">
                  <c:v>12.5</c:v>
                </c:pt>
                <c:pt idx="1">
                  <c:v>10</c:v>
                </c:pt>
                <c:pt idx="2">
                  <c:v>15.25</c:v>
                </c:pt>
                <c:pt idx="3">
                  <c:v>121.5</c:v>
                </c:pt>
                <c:pt idx="4">
                  <c:v>401.5</c:v>
                </c:pt>
                <c:pt idx="5">
                  <c:v>816</c:v>
                </c:pt>
                <c:pt idx="6">
                  <c:v>1348.25</c:v>
                </c:pt>
                <c:pt idx="7">
                  <c:v>2037.5</c:v>
                </c:pt>
                <c:pt idx="8">
                  <c:v>2894.5</c:v>
                </c:pt>
                <c:pt idx="9">
                  <c:v>3959</c:v>
                </c:pt>
                <c:pt idx="10">
                  <c:v>5036.5</c:v>
                </c:pt>
                <c:pt idx="11">
                  <c:v>6294.75</c:v>
                </c:pt>
                <c:pt idx="12">
                  <c:v>7423.75</c:v>
                </c:pt>
                <c:pt idx="13">
                  <c:v>8606.5</c:v>
                </c:pt>
                <c:pt idx="14">
                  <c:v>9884</c:v>
                </c:pt>
                <c:pt idx="15">
                  <c:v>10703.25</c:v>
                </c:pt>
                <c:pt idx="16">
                  <c:v>11483.75</c:v>
                </c:pt>
                <c:pt idx="17">
                  <c:v>12076.5</c:v>
                </c:pt>
                <c:pt idx="18">
                  <c:v>1273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YFP'!$A$23</c:f>
              <c:strCache>
                <c:ptCount val="1"/>
                <c:pt idx="0">
                  <c:v>YFP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9.5209722222222223E-2</c:v>
                </c:pt>
                <c:pt idx="2">
                  <c:v>0.19041583333333334</c:v>
                </c:pt>
                <c:pt idx="3">
                  <c:v>0.28562444444444446</c:v>
                </c:pt>
                <c:pt idx="4">
                  <c:v>0.38083027777777778</c:v>
                </c:pt>
                <c:pt idx="5">
                  <c:v>0.47603666666666666</c:v>
                </c:pt>
                <c:pt idx="6">
                  <c:v>0.57124249999999999</c:v>
                </c:pt>
                <c:pt idx="7">
                  <c:v>0.66644861111111109</c:v>
                </c:pt>
                <c:pt idx="8">
                  <c:v>0.76165888888888889</c:v>
                </c:pt>
                <c:pt idx="9">
                  <c:v>0.85686499999999999</c:v>
                </c:pt>
                <c:pt idx="10">
                  <c:v>0.95207083333333331</c:v>
                </c:pt>
                <c:pt idx="11">
                  <c:v>1.0472769444444445</c:v>
                </c:pt>
                <c:pt idx="12">
                  <c:v>1.1424827777777777</c:v>
                </c:pt>
                <c:pt idx="13">
                  <c:v>1.237691388888889</c:v>
                </c:pt>
                <c:pt idx="14">
                  <c:v>1.3328975000000001</c:v>
                </c:pt>
                <c:pt idx="15">
                  <c:v>1.4281033333333333</c:v>
                </c:pt>
                <c:pt idx="16" formatCode="General">
                  <c:v>1.5233094444444444</c:v>
                </c:pt>
                <c:pt idx="17" formatCode="General">
                  <c:v>1.6185155555555555</c:v>
                </c:pt>
                <c:pt idx="18" formatCode="General">
                  <c:v>1.7137258333333334</c:v>
                </c:pt>
              </c:numCache>
            </c:numRef>
          </c:xVal>
          <c:yVal>
            <c:numRef>
              <c:f>'Bg Sub YFP'!$B$23:$T$23</c:f>
              <c:numCache>
                <c:formatCode>General</c:formatCode>
                <c:ptCount val="19"/>
                <c:pt idx="0">
                  <c:v>14.5</c:v>
                </c:pt>
                <c:pt idx="1">
                  <c:v>12</c:v>
                </c:pt>
                <c:pt idx="2">
                  <c:v>18.25</c:v>
                </c:pt>
                <c:pt idx="3">
                  <c:v>156.5</c:v>
                </c:pt>
                <c:pt idx="4">
                  <c:v>503.5</c:v>
                </c:pt>
                <c:pt idx="5">
                  <c:v>1031</c:v>
                </c:pt>
                <c:pt idx="6">
                  <c:v>1696.25</c:v>
                </c:pt>
                <c:pt idx="7">
                  <c:v>2536.5</c:v>
                </c:pt>
                <c:pt idx="8">
                  <c:v>3554.5</c:v>
                </c:pt>
                <c:pt idx="9">
                  <c:v>4734</c:v>
                </c:pt>
                <c:pt idx="10">
                  <c:v>5918.5</c:v>
                </c:pt>
                <c:pt idx="11">
                  <c:v>7264.75</c:v>
                </c:pt>
                <c:pt idx="12">
                  <c:v>8428.75</c:v>
                </c:pt>
                <c:pt idx="13">
                  <c:v>9597.5</c:v>
                </c:pt>
                <c:pt idx="14">
                  <c:v>10866</c:v>
                </c:pt>
                <c:pt idx="15">
                  <c:v>11615.25</c:v>
                </c:pt>
                <c:pt idx="16">
                  <c:v>12406.75</c:v>
                </c:pt>
                <c:pt idx="17">
                  <c:v>12935.5</c:v>
                </c:pt>
                <c:pt idx="18">
                  <c:v>13590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26432"/>
        <c:axId val="949831920"/>
      </c:scatterChart>
      <c:valAx>
        <c:axId val="94982643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31920"/>
        <c:crosses val="autoZero"/>
        <c:crossBetween val="midCat"/>
      </c:valAx>
      <c:valAx>
        <c:axId val="949831920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6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63209278714941974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12</c:f>
              <c:strCache>
                <c:ptCount val="1"/>
                <c:pt idx="0">
                  <c:v>mCherry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12:$T$12</c:f>
              <c:numCache>
                <c:formatCode>General</c:formatCode>
                <c:ptCount val="19"/>
                <c:pt idx="0">
                  <c:v>53</c:v>
                </c:pt>
                <c:pt idx="1">
                  <c:v>157.5</c:v>
                </c:pt>
                <c:pt idx="2">
                  <c:v>372</c:v>
                </c:pt>
                <c:pt idx="3">
                  <c:v>755.25</c:v>
                </c:pt>
                <c:pt idx="4">
                  <c:v>1367.75</c:v>
                </c:pt>
                <c:pt idx="5">
                  <c:v>2256.25</c:v>
                </c:pt>
                <c:pt idx="6">
                  <c:v>3387.5</c:v>
                </c:pt>
                <c:pt idx="7">
                  <c:v>4852.75</c:v>
                </c:pt>
                <c:pt idx="8">
                  <c:v>6603.75</c:v>
                </c:pt>
                <c:pt idx="9">
                  <c:v>8604.5</c:v>
                </c:pt>
                <c:pt idx="10">
                  <c:v>10791.25</c:v>
                </c:pt>
                <c:pt idx="11">
                  <c:v>13114.75</c:v>
                </c:pt>
                <c:pt idx="12">
                  <c:v>15611</c:v>
                </c:pt>
                <c:pt idx="13">
                  <c:v>18095</c:v>
                </c:pt>
                <c:pt idx="14">
                  <c:v>20325.25</c:v>
                </c:pt>
                <c:pt idx="15">
                  <c:v>22449.25</c:v>
                </c:pt>
                <c:pt idx="16">
                  <c:v>24417.25</c:v>
                </c:pt>
                <c:pt idx="17">
                  <c:v>26204.5</c:v>
                </c:pt>
                <c:pt idx="18">
                  <c:v>276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13</c:f>
              <c:strCache>
                <c:ptCount val="1"/>
                <c:pt idx="0">
                  <c:v>mCherry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13:$T$13</c:f>
              <c:numCache>
                <c:formatCode>General</c:formatCode>
                <c:ptCount val="19"/>
                <c:pt idx="0">
                  <c:v>54</c:v>
                </c:pt>
                <c:pt idx="1">
                  <c:v>170.5</c:v>
                </c:pt>
                <c:pt idx="2">
                  <c:v>391</c:v>
                </c:pt>
                <c:pt idx="3">
                  <c:v>765.25</c:v>
                </c:pt>
                <c:pt idx="4">
                  <c:v>1329.75</c:v>
                </c:pt>
                <c:pt idx="5">
                  <c:v>2098.25</c:v>
                </c:pt>
                <c:pt idx="6">
                  <c:v>3051.5</c:v>
                </c:pt>
                <c:pt idx="7">
                  <c:v>4261.75</c:v>
                </c:pt>
                <c:pt idx="8">
                  <c:v>5662.75</c:v>
                </c:pt>
                <c:pt idx="9">
                  <c:v>7242.5</c:v>
                </c:pt>
                <c:pt idx="10">
                  <c:v>8969.25</c:v>
                </c:pt>
                <c:pt idx="11">
                  <c:v>10754.75</c:v>
                </c:pt>
                <c:pt idx="12">
                  <c:v>12533</c:v>
                </c:pt>
                <c:pt idx="13">
                  <c:v>14471</c:v>
                </c:pt>
                <c:pt idx="14">
                  <c:v>16246.25</c:v>
                </c:pt>
                <c:pt idx="15">
                  <c:v>17927.25</c:v>
                </c:pt>
                <c:pt idx="16">
                  <c:v>19499.25</c:v>
                </c:pt>
                <c:pt idx="17">
                  <c:v>21038.5</c:v>
                </c:pt>
                <c:pt idx="18">
                  <c:v>224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14</c:f>
              <c:strCache>
                <c:ptCount val="1"/>
                <c:pt idx="0">
                  <c:v>mCherry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14:$T$14</c:f>
              <c:numCache>
                <c:formatCode>General</c:formatCode>
                <c:ptCount val="19"/>
                <c:pt idx="0">
                  <c:v>27</c:v>
                </c:pt>
                <c:pt idx="1">
                  <c:v>67.5</c:v>
                </c:pt>
                <c:pt idx="2">
                  <c:v>168</c:v>
                </c:pt>
                <c:pt idx="3">
                  <c:v>359.25</c:v>
                </c:pt>
                <c:pt idx="4">
                  <c:v>670.75</c:v>
                </c:pt>
                <c:pt idx="5">
                  <c:v>1157.25</c:v>
                </c:pt>
                <c:pt idx="6">
                  <c:v>1830.5</c:v>
                </c:pt>
                <c:pt idx="7">
                  <c:v>2773.75</c:v>
                </c:pt>
                <c:pt idx="8">
                  <c:v>3925.75</c:v>
                </c:pt>
                <c:pt idx="9">
                  <c:v>5333.5</c:v>
                </c:pt>
                <c:pt idx="10">
                  <c:v>6944.25</c:v>
                </c:pt>
                <c:pt idx="11">
                  <c:v>8747.75</c:v>
                </c:pt>
                <c:pt idx="12">
                  <c:v>10584</c:v>
                </c:pt>
                <c:pt idx="13">
                  <c:v>12565</c:v>
                </c:pt>
                <c:pt idx="14">
                  <c:v>14494.25</c:v>
                </c:pt>
                <c:pt idx="15">
                  <c:v>16337.25</c:v>
                </c:pt>
                <c:pt idx="16">
                  <c:v>18364.25</c:v>
                </c:pt>
                <c:pt idx="17">
                  <c:v>19862.5</c:v>
                </c:pt>
                <c:pt idx="18">
                  <c:v>215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mCherry'!$A$15</c:f>
              <c:strCache>
                <c:ptCount val="1"/>
                <c:pt idx="0">
                  <c:v>mCherry_nO_Sch1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15:$T$15</c:f>
              <c:numCache>
                <c:formatCode>General</c:formatCode>
                <c:ptCount val="19"/>
                <c:pt idx="0">
                  <c:v>5</c:v>
                </c:pt>
                <c:pt idx="1">
                  <c:v>39.5</c:v>
                </c:pt>
                <c:pt idx="2">
                  <c:v>114</c:v>
                </c:pt>
                <c:pt idx="3">
                  <c:v>252.25</c:v>
                </c:pt>
                <c:pt idx="4">
                  <c:v>483.75</c:v>
                </c:pt>
                <c:pt idx="5">
                  <c:v>835.25</c:v>
                </c:pt>
                <c:pt idx="6">
                  <c:v>1310.5</c:v>
                </c:pt>
                <c:pt idx="7">
                  <c:v>1968.75</c:v>
                </c:pt>
                <c:pt idx="8">
                  <c:v>2791.75</c:v>
                </c:pt>
                <c:pt idx="9">
                  <c:v>3812.5</c:v>
                </c:pt>
                <c:pt idx="10">
                  <c:v>5036.25</c:v>
                </c:pt>
                <c:pt idx="11">
                  <c:v>6410.75</c:v>
                </c:pt>
                <c:pt idx="12">
                  <c:v>7906</c:v>
                </c:pt>
                <c:pt idx="13">
                  <c:v>9633</c:v>
                </c:pt>
                <c:pt idx="14">
                  <c:v>11426.25</c:v>
                </c:pt>
                <c:pt idx="15">
                  <c:v>13165.25</c:v>
                </c:pt>
                <c:pt idx="16">
                  <c:v>15262.25</c:v>
                </c:pt>
                <c:pt idx="17">
                  <c:v>16998.5</c:v>
                </c:pt>
                <c:pt idx="18">
                  <c:v>189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23688"/>
        <c:axId val="949822904"/>
      </c:scatterChart>
      <c:valAx>
        <c:axId val="94982368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2904"/>
        <c:crosses val="autoZero"/>
        <c:crossBetween val="midCat"/>
      </c:valAx>
      <c:valAx>
        <c:axId val="949822904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3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9051163035049599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24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4:$T$24</c:f>
              <c:numCache>
                <c:formatCode>General</c:formatCode>
                <c:ptCount val="19"/>
                <c:pt idx="0">
                  <c:v>9</c:v>
                </c:pt>
                <c:pt idx="1">
                  <c:v>10.5</c:v>
                </c:pt>
                <c:pt idx="2">
                  <c:v>17</c:v>
                </c:pt>
                <c:pt idx="3">
                  <c:v>26.25</c:v>
                </c:pt>
                <c:pt idx="4">
                  <c:v>41.75</c:v>
                </c:pt>
                <c:pt idx="5">
                  <c:v>71.25</c:v>
                </c:pt>
                <c:pt idx="6">
                  <c:v>109.5</c:v>
                </c:pt>
                <c:pt idx="7">
                  <c:v>166.75</c:v>
                </c:pt>
                <c:pt idx="8">
                  <c:v>247.75</c:v>
                </c:pt>
                <c:pt idx="9">
                  <c:v>352.5</c:v>
                </c:pt>
                <c:pt idx="10">
                  <c:v>479.25</c:v>
                </c:pt>
                <c:pt idx="11">
                  <c:v>632.75</c:v>
                </c:pt>
                <c:pt idx="12">
                  <c:v>807</c:v>
                </c:pt>
                <c:pt idx="13">
                  <c:v>1004</c:v>
                </c:pt>
                <c:pt idx="14">
                  <c:v>1235.25</c:v>
                </c:pt>
                <c:pt idx="15">
                  <c:v>1458.25</c:v>
                </c:pt>
                <c:pt idx="16">
                  <c:v>1729.25</c:v>
                </c:pt>
                <c:pt idx="17">
                  <c:v>1973.5</c:v>
                </c:pt>
                <c:pt idx="18">
                  <c:v>22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5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5:$T$25</c:f>
              <c:numCache>
                <c:formatCode>General</c:formatCode>
                <c:ptCount val="19"/>
                <c:pt idx="0">
                  <c:v>-3</c:v>
                </c:pt>
                <c:pt idx="1">
                  <c:v>1.5</c:v>
                </c:pt>
                <c:pt idx="2">
                  <c:v>9</c:v>
                </c:pt>
                <c:pt idx="3">
                  <c:v>20.25</c:v>
                </c:pt>
                <c:pt idx="4">
                  <c:v>39.75</c:v>
                </c:pt>
                <c:pt idx="5">
                  <c:v>68.25</c:v>
                </c:pt>
                <c:pt idx="6">
                  <c:v>108.5</c:v>
                </c:pt>
                <c:pt idx="7">
                  <c:v>166.75</c:v>
                </c:pt>
                <c:pt idx="8">
                  <c:v>247.75</c:v>
                </c:pt>
                <c:pt idx="9">
                  <c:v>347.5</c:v>
                </c:pt>
                <c:pt idx="10">
                  <c:v>474.25</c:v>
                </c:pt>
                <c:pt idx="11">
                  <c:v>623.75</c:v>
                </c:pt>
                <c:pt idx="12">
                  <c:v>793</c:v>
                </c:pt>
                <c:pt idx="13">
                  <c:v>989</c:v>
                </c:pt>
                <c:pt idx="14">
                  <c:v>1209.25</c:v>
                </c:pt>
                <c:pt idx="15">
                  <c:v>1434.25</c:v>
                </c:pt>
                <c:pt idx="16">
                  <c:v>1689.25</c:v>
                </c:pt>
                <c:pt idx="17">
                  <c:v>1941.5</c:v>
                </c:pt>
                <c:pt idx="18">
                  <c:v>21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26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6:$T$26</c:f>
              <c:numCache>
                <c:formatCode>General</c:formatCode>
                <c:ptCount val="19"/>
                <c:pt idx="0">
                  <c:v>34</c:v>
                </c:pt>
                <c:pt idx="1">
                  <c:v>61.5</c:v>
                </c:pt>
                <c:pt idx="2">
                  <c:v>114</c:v>
                </c:pt>
                <c:pt idx="3">
                  <c:v>202.25</c:v>
                </c:pt>
                <c:pt idx="4">
                  <c:v>325.75</c:v>
                </c:pt>
                <c:pt idx="5">
                  <c:v>499.25</c:v>
                </c:pt>
                <c:pt idx="6">
                  <c:v>701.5</c:v>
                </c:pt>
                <c:pt idx="7">
                  <c:v>958.75</c:v>
                </c:pt>
                <c:pt idx="8">
                  <c:v>1236.75</c:v>
                </c:pt>
                <c:pt idx="9">
                  <c:v>1526.5</c:v>
                </c:pt>
                <c:pt idx="10">
                  <c:v>1856.25</c:v>
                </c:pt>
                <c:pt idx="11">
                  <c:v>2173.75</c:v>
                </c:pt>
                <c:pt idx="12">
                  <c:v>2495</c:v>
                </c:pt>
                <c:pt idx="13">
                  <c:v>2827</c:v>
                </c:pt>
                <c:pt idx="14">
                  <c:v>3136.25</c:v>
                </c:pt>
                <c:pt idx="15">
                  <c:v>3439.25</c:v>
                </c:pt>
                <c:pt idx="16">
                  <c:v>3727.25</c:v>
                </c:pt>
                <c:pt idx="17">
                  <c:v>3987.5</c:v>
                </c:pt>
                <c:pt idx="18">
                  <c:v>42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mCherry'!$A$27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7:$T$27</c:f>
              <c:numCache>
                <c:formatCode>General</c:formatCode>
                <c:ptCount val="19"/>
                <c:pt idx="0">
                  <c:v>11</c:v>
                </c:pt>
                <c:pt idx="1">
                  <c:v>16.5</c:v>
                </c:pt>
                <c:pt idx="2">
                  <c:v>28</c:v>
                </c:pt>
                <c:pt idx="3">
                  <c:v>42.25</c:v>
                </c:pt>
                <c:pt idx="4">
                  <c:v>73.75</c:v>
                </c:pt>
                <c:pt idx="5">
                  <c:v>123.25</c:v>
                </c:pt>
                <c:pt idx="6">
                  <c:v>184.5</c:v>
                </c:pt>
                <c:pt idx="7">
                  <c:v>271.75</c:v>
                </c:pt>
                <c:pt idx="8">
                  <c:v>386.75</c:v>
                </c:pt>
                <c:pt idx="9">
                  <c:v>520.5</c:v>
                </c:pt>
                <c:pt idx="10">
                  <c:v>683.25</c:v>
                </c:pt>
                <c:pt idx="11">
                  <c:v>865.75</c:v>
                </c:pt>
                <c:pt idx="12">
                  <c:v>1057</c:v>
                </c:pt>
                <c:pt idx="13">
                  <c:v>1279</c:v>
                </c:pt>
                <c:pt idx="14">
                  <c:v>1501.25</c:v>
                </c:pt>
                <c:pt idx="15">
                  <c:v>1719.25</c:v>
                </c:pt>
                <c:pt idx="16">
                  <c:v>1974.25</c:v>
                </c:pt>
                <c:pt idx="17">
                  <c:v>2207.5</c:v>
                </c:pt>
                <c:pt idx="18">
                  <c:v>2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23296"/>
        <c:axId val="949824472"/>
      </c:scatterChart>
      <c:valAx>
        <c:axId val="94982329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4472"/>
        <c:crosses val="autoZero"/>
        <c:crossBetween val="midCat"/>
      </c:valAx>
      <c:valAx>
        <c:axId val="949824472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2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5705361407658844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0.19563959064225514"/>
          <c:w val="0.76026616391260948"/>
          <c:h val="0.640571804534781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24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4:$T$24</c:f>
              <c:numCache>
                <c:formatCode>General</c:formatCode>
                <c:ptCount val="19"/>
                <c:pt idx="0">
                  <c:v>9</c:v>
                </c:pt>
                <c:pt idx="1">
                  <c:v>10.5</c:v>
                </c:pt>
                <c:pt idx="2">
                  <c:v>17</c:v>
                </c:pt>
                <c:pt idx="3">
                  <c:v>26.25</c:v>
                </c:pt>
                <c:pt idx="4">
                  <c:v>41.75</c:v>
                </c:pt>
                <c:pt idx="5">
                  <c:v>71.25</c:v>
                </c:pt>
                <c:pt idx="6">
                  <c:v>109.5</c:v>
                </c:pt>
                <c:pt idx="7">
                  <c:v>166.75</c:v>
                </c:pt>
                <c:pt idx="8">
                  <c:v>247.75</c:v>
                </c:pt>
                <c:pt idx="9">
                  <c:v>352.5</c:v>
                </c:pt>
                <c:pt idx="10">
                  <c:v>479.25</c:v>
                </c:pt>
                <c:pt idx="11">
                  <c:v>632.75</c:v>
                </c:pt>
                <c:pt idx="12">
                  <c:v>807</c:v>
                </c:pt>
                <c:pt idx="13">
                  <c:v>1004</c:v>
                </c:pt>
                <c:pt idx="14">
                  <c:v>1235.25</c:v>
                </c:pt>
                <c:pt idx="15">
                  <c:v>1458.25</c:v>
                </c:pt>
                <c:pt idx="16">
                  <c:v>1729.25</c:v>
                </c:pt>
                <c:pt idx="17">
                  <c:v>1973.5</c:v>
                </c:pt>
                <c:pt idx="18">
                  <c:v>22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5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5:$T$25</c:f>
              <c:numCache>
                <c:formatCode>General</c:formatCode>
                <c:ptCount val="19"/>
                <c:pt idx="0">
                  <c:v>-3</c:v>
                </c:pt>
                <c:pt idx="1">
                  <c:v>1.5</c:v>
                </c:pt>
                <c:pt idx="2">
                  <c:v>9</c:v>
                </c:pt>
                <c:pt idx="3">
                  <c:v>20.25</c:v>
                </c:pt>
                <c:pt idx="4">
                  <c:v>39.75</c:v>
                </c:pt>
                <c:pt idx="5">
                  <c:v>68.25</c:v>
                </c:pt>
                <c:pt idx="6">
                  <c:v>108.5</c:v>
                </c:pt>
                <c:pt idx="7">
                  <c:v>166.75</c:v>
                </c:pt>
                <c:pt idx="8">
                  <c:v>247.75</c:v>
                </c:pt>
                <c:pt idx="9">
                  <c:v>347.5</c:v>
                </c:pt>
                <c:pt idx="10">
                  <c:v>474.25</c:v>
                </c:pt>
                <c:pt idx="11">
                  <c:v>623.75</c:v>
                </c:pt>
                <c:pt idx="12">
                  <c:v>793</c:v>
                </c:pt>
                <c:pt idx="13">
                  <c:v>989</c:v>
                </c:pt>
                <c:pt idx="14">
                  <c:v>1209.25</c:v>
                </c:pt>
                <c:pt idx="15">
                  <c:v>1434.25</c:v>
                </c:pt>
                <c:pt idx="16">
                  <c:v>1689.25</c:v>
                </c:pt>
                <c:pt idx="17">
                  <c:v>1941.5</c:v>
                </c:pt>
                <c:pt idx="18">
                  <c:v>21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26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6:$T$26</c:f>
              <c:numCache>
                <c:formatCode>General</c:formatCode>
                <c:ptCount val="19"/>
                <c:pt idx="0">
                  <c:v>34</c:v>
                </c:pt>
                <c:pt idx="1">
                  <c:v>61.5</c:v>
                </c:pt>
                <c:pt idx="2">
                  <c:v>114</c:v>
                </c:pt>
                <c:pt idx="3">
                  <c:v>202.25</c:v>
                </c:pt>
                <c:pt idx="4">
                  <c:v>325.75</c:v>
                </c:pt>
                <c:pt idx="5">
                  <c:v>499.25</c:v>
                </c:pt>
                <c:pt idx="6">
                  <c:v>701.5</c:v>
                </c:pt>
                <c:pt idx="7">
                  <c:v>958.75</c:v>
                </c:pt>
                <c:pt idx="8">
                  <c:v>1236.75</c:v>
                </c:pt>
                <c:pt idx="9">
                  <c:v>1526.5</c:v>
                </c:pt>
                <c:pt idx="10">
                  <c:v>1856.25</c:v>
                </c:pt>
                <c:pt idx="11">
                  <c:v>2173.75</c:v>
                </c:pt>
                <c:pt idx="12">
                  <c:v>2495</c:v>
                </c:pt>
                <c:pt idx="13">
                  <c:v>2827</c:v>
                </c:pt>
                <c:pt idx="14">
                  <c:v>3136.25</c:v>
                </c:pt>
                <c:pt idx="15">
                  <c:v>3439.25</c:v>
                </c:pt>
                <c:pt idx="16">
                  <c:v>3727.25</c:v>
                </c:pt>
                <c:pt idx="17">
                  <c:v>3987.5</c:v>
                </c:pt>
                <c:pt idx="18">
                  <c:v>42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g Sub mCherry'!$A$27</c:f>
              <c:strCache>
                <c:ptCount val="1"/>
                <c:pt idx="0">
                  <c:v>mCherry_O_Sch2 (1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.57124249999999999</c:v>
                </c:pt>
                <c:pt idx="1">
                  <c:v>0.66644861111111109</c:v>
                </c:pt>
                <c:pt idx="2">
                  <c:v>0.76165888888888889</c:v>
                </c:pt>
                <c:pt idx="3">
                  <c:v>0.85686499999999999</c:v>
                </c:pt>
                <c:pt idx="4">
                  <c:v>0.95207083333333331</c:v>
                </c:pt>
                <c:pt idx="5">
                  <c:v>1.0472769444444445</c:v>
                </c:pt>
                <c:pt idx="6">
                  <c:v>1.1424827777777777</c:v>
                </c:pt>
                <c:pt idx="7">
                  <c:v>1.237691388888889</c:v>
                </c:pt>
                <c:pt idx="8">
                  <c:v>1.3328975000000001</c:v>
                </c:pt>
                <c:pt idx="9">
                  <c:v>1.4281033333333333</c:v>
                </c:pt>
                <c:pt idx="10">
                  <c:v>1.5233094444444444</c:v>
                </c:pt>
                <c:pt idx="11">
                  <c:v>1.6185155555555555</c:v>
                </c:pt>
                <c:pt idx="12">
                  <c:v>1.7137258333333334</c:v>
                </c:pt>
                <c:pt idx="13">
                  <c:v>1.8089319444444445</c:v>
                </c:pt>
                <c:pt idx="14">
                  <c:v>1.9041377777777777</c:v>
                </c:pt>
                <c:pt idx="15">
                  <c:v>1.9993483333333333</c:v>
                </c:pt>
                <c:pt idx="16" formatCode="General">
                  <c:v>2.0945541666666667</c:v>
                </c:pt>
                <c:pt idx="17" formatCode="General">
                  <c:v>2.1897602777777778</c:v>
                </c:pt>
                <c:pt idx="18" formatCode="General">
                  <c:v>2.2849669444444443</c:v>
                </c:pt>
              </c:numCache>
            </c:numRef>
          </c:xVal>
          <c:yVal>
            <c:numRef>
              <c:f>'Bg Sub mCherry'!$B$27:$T$27</c:f>
              <c:numCache>
                <c:formatCode>General</c:formatCode>
                <c:ptCount val="19"/>
                <c:pt idx="0">
                  <c:v>11</c:v>
                </c:pt>
                <c:pt idx="1">
                  <c:v>16.5</c:v>
                </c:pt>
                <c:pt idx="2">
                  <c:v>28</c:v>
                </c:pt>
                <c:pt idx="3">
                  <c:v>42.25</c:v>
                </c:pt>
                <c:pt idx="4">
                  <c:v>73.75</c:v>
                </c:pt>
                <c:pt idx="5">
                  <c:v>123.25</c:v>
                </c:pt>
                <c:pt idx="6">
                  <c:v>184.5</c:v>
                </c:pt>
                <c:pt idx="7">
                  <c:v>271.75</c:v>
                </c:pt>
                <c:pt idx="8">
                  <c:v>386.75</c:v>
                </c:pt>
                <c:pt idx="9">
                  <c:v>520.5</c:v>
                </c:pt>
                <c:pt idx="10">
                  <c:v>683.25</c:v>
                </c:pt>
                <c:pt idx="11">
                  <c:v>865.75</c:v>
                </c:pt>
                <c:pt idx="12">
                  <c:v>1057</c:v>
                </c:pt>
                <c:pt idx="13">
                  <c:v>1279</c:v>
                </c:pt>
                <c:pt idx="14">
                  <c:v>1501.25</c:v>
                </c:pt>
                <c:pt idx="15">
                  <c:v>1719.25</c:v>
                </c:pt>
                <c:pt idx="16">
                  <c:v>1974.25</c:v>
                </c:pt>
                <c:pt idx="17">
                  <c:v>2207.5</c:v>
                </c:pt>
                <c:pt idx="18">
                  <c:v>2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835056"/>
        <c:axId val="949839760"/>
      </c:scatterChart>
      <c:valAx>
        <c:axId val="94983505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39760"/>
        <c:crosses val="autoZero"/>
        <c:crossBetween val="midCat"/>
      </c:valAx>
      <c:valAx>
        <c:axId val="9498397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835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5705381666070826"/>
          <c:h val="0.17419266760884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31680</xdr:colOff>
      <xdr:row>1</xdr:row>
      <xdr:rowOff>181850</xdr:rowOff>
    </xdr:from>
    <xdr:to>
      <xdr:col>26</xdr:col>
      <xdr:colOff>231846</xdr:colOff>
      <xdr:row>14</xdr:row>
      <xdr:rowOff>566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88628</xdr:colOff>
      <xdr:row>14</xdr:row>
      <xdr:rowOff>157901</xdr:rowOff>
    </xdr:from>
    <xdr:to>
      <xdr:col>26</xdr:col>
      <xdr:colOff>188794</xdr:colOff>
      <xdr:row>27</xdr:row>
      <xdr:rowOff>32694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76450</xdr:colOff>
      <xdr:row>0</xdr:row>
      <xdr:rowOff>155863</xdr:rowOff>
    </xdr:from>
    <xdr:to>
      <xdr:col>27</xdr:col>
      <xdr:colOff>70478</xdr:colOff>
      <xdr:row>13</xdr:row>
      <xdr:rowOff>30656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99755</xdr:colOff>
      <xdr:row>14</xdr:row>
      <xdr:rowOff>64325</xdr:rowOff>
    </xdr:from>
    <xdr:to>
      <xdr:col>26</xdr:col>
      <xdr:colOff>599919</xdr:colOff>
      <xdr:row>26</xdr:row>
      <xdr:rowOff>129618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6063</xdr:colOff>
      <xdr:row>2</xdr:row>
      <xdr:rowOff>3711</xdr:rowOff>
    </xdr:from>
    <xdr:to>
      <xdr:col>26</xdr:col>
      <xdr:colOff>350043</xdr:colOff>
      <xdr:row>14</xdr:row>
      <xdr:rowOff>69004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22464</xdr:colOff>
      <xdr:row>14</xdr:row>
      <xdr:rowOff>81643</xdr:rowOff>
    </xdr:from>
    <xdr:to>
      <xdr:col>26</xdr:col>
      <xdr:colOff>222630</xdr:colOff>
      <xdr:row>26</xdr:row>
      <xdr:rowOff>146936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08016</xdr:colOff>
      <xdr:row>14</xdr:row>
      <xdr:rowOff>54429</xdr:rowOff>
    </xdr:from>
    <xdr:to>
      <xdr:col>32</xdr:col>
      <xdr:colOff>408182</xdr:colOff>
      <xdr:row>26</xdr:row>
      <xdr:rowOff>119722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2"/>
  <sheetViews>
    <sheetView zoomScale="55" zoomScaleNormal="55" workbookViewId="0">
      <selection activeCell="H32" sqref="H32"/>
    </sheetView>
  </sheetViews>
  <sheetFormatPr defaultRowHeight="15" x14ac:dyDescent="0.25"/>
  <cols>
    <col min="1" max="1" width="55.140625" bestFit="1" customWidth="1"/>
    <col min="2" max="2" width="11.7109375" bestFit="1" customWidth="1"/>
    <col min="3" max="5" width="11.42578125" bestFit="1" customWidth="1"/>
    <col min="6" max="14" width="11.7109375" bestFit="1" customWidth="1"/>
    <col min="15" max="15" width="11" bestFit="1" customWidth="1"/>
    <col min="16" max="18" width="11.7109375" bestFit="1" customWidth="1"/>
    <col min="19" max="19" width="11.42578125" bestFit="1" customWidth="1"/>
    <col min="20" max="20" width="11.7109375" bestFit="1" customWidth="1"/>
  </cols>
  <sheetData>
    <row r="1" spans="1:20" x14ac:dyDescent="0.25">
      <c r="A1" s="2" t="s">
        <v>5</v>
      </c>
    </row>
    <row r="2" spans="1:20" x14ac:dyDescent="0.2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</row>
    <row r="3" spans="1:20" x14ac:dyDescent="0.25">
      <c r="A3" s="1" t="s">
        <v>1</v>
      </c>
      <c r="B3" s="3">
        <v>0</v>
      </c>
      <c r="C3" s="3">
        <v>9.5209722222222223E-2</v>
      </c>
      <c r="D3" s="3">
        <v>0.19041583333333334</v>
      </c>
      <c r="E3" s="3">
        <v>0.28562444444444446</v>
      </c>
      <c r="F3" s="3">
        <v>0.38083027777777778</v>
      </c>
      <c r="G3" s="3">
        <v>0.47603666666666666</v>
      </c>
      <c r="H3" s="3">
        <v>0.57124249999999999</v>
      </c>
      <c r="I3" s="3">
        <v>0.66644861111111109</v>
      </c>
      <c r="J3" s="3">
        <v>0.76165888888888889</v>
      </c>
      <c r="K3" s="3">
        <v>0.85686499999999999</v>
      </c>
      <c r="L3" s="3">
        <v>0.95207083333333331</v>
      </c>
      <c r="M3" s="3">
        <v>1.0472769444444445</v>
      </c>
      <c r="N3" s="3">
        <v>1.1424827777777777</v>
      </c>
      <c r="O3" s="3">
        <v>1.237691388888889</v>
      </c>
      <c r="P3" s="3">
        <v>1.3328975000000001</v>
      </c>
      <c r="Q3" s="3">
        <v>1.4281033333333333</v>
      </c>
      <c r="R3">
        <v>1.5233094444444444</v>
      </c>
      <c r="S3">
        <v>1.6185155555555555</v>
      </c>
      <c r="T3">
        <v>1.7137258333333334</v>
      </c>
    </row>
    <row r="4" spans="1:20" x14ac:dyDescent="0.25">
      <c r="A4" s="1" t="s">
        <v>18</v>
      </c>
      <c r="B4">
        <v>-89</v>
      </c>
      <c r="C4">
        <v>-69.25</v>
      </c>
      <c r="D4">
        <v>-49.75</v>
      </c>
      <c r="E4">
        <v>-36.5</v>
      </c>
      <c r="F4">
        <v>27.75</v>
      </c>
      <c r="G4">
        <v>145</v>
      </c>
      <c r="H4">
        <v>376.5</v>
      </c>
      <c r="I4">
        <v>727.75</v>
      </c>
      <c r="J4">
        <v>1203.75</v>
      </c>
      <c r="K4">
        <v>1868</v>
      </c>
      <c r="L4">
        <v>2718.25</v>
      </c>
      <c r="M4">
        <v>3736.5</v>
      </c>
      <c r="N4">
        <v>4891.25</v>
      </c>
      <c r="O4">
        <v>5892.5</v>
      </c>
      <c r="P4">
        <v>7205</v>
      </c>
      <c r="Q4">
        <v>8464.5</v>
      </c>
      <c r="R4">
        <v>9479</v>
      </c>
      <c r="S4">
        <v>10208</v>
      </c>
      <c r="T4">
        <v>11604.5</v>
      </c>
    </row>
    <row r="5" spans="1:20" x14ac:dyDescent="0.25">
      <c r="A5" s="1" t="s">
        <v>18</v>
      </c>
      <c r="B5">
        <v>-18</v>
      </c>
      <c r="C5">
        <v>-2.25</v>
      </c>
      <c r="D5">
        <v>12.25</v>
      </c>
      <c r="E5">
        <v>21.5</v>
      </c>
      <c r="F5">
        <v>74.75</v>
      </c>
      <c r="G5">
        <v>219</v>
      </c>
      <c r="H5">
        <v>486.5</v>
      </c>
      <c r="I5">
        <v>895.75</v>
      </c>
      <c r="J5">
        <v>1422.75</v>
      </c>
      <c r="K5">
        <v>2116</v>
      </c>
      <c r="L5">
        <v>2997.25</v>
      </c>
      <c r="M5">
        <v>4092.5</v>
      </c>
      <c r="N5">
        <v>5183.25</v>
      </c>
      <c r="O5">
        <v>6145.5</v>
      </c>
      <c r="P5">
        <v>7404</v>
      </c>
      <c r="Q5">
        <v>8644.5</v>
      </c>
      <c r="R5">
        <v>9535</v>
      </c>
      <c r="S5">
        <v>10340</v>
      </c>
      <c r="T5">
        <v>11542.5</v>
      </c>
    </row>
    <row r="6" spans="1:20" x14ac:dyDescent="0.25">
      <c r="A6" s="1" t="s">
        <v>18</v>
      </c>
      <c r="B6">
        <v>-31</v>
      </c>
      <c r="C6">
        <v>-13.25</v>
      </c>
      <c r="D6">
        <v>-8.75</v>
      </c>
      <c r="E6">
        <v>3.5</v>
      </c>
      <c r="F6">
        <v>44.75</v>
      </c>
      <c r="G6">
        <v>180</v>
      </c>
      <c r="H6">
        <v>434.5</v>
      </c>
      <c r="I6">
        <v>852.75</v>
      </c>
      <c r="J6">
        <v>1364.75</v>
      </c>
      <c r="K6">
        <v>2079</v>
      </c>
      <c r="L6">
        <v>2907.25</v>
      </c>
      <c r="M6">
        <v>3856.5</v>
      </c>
      <c r="N6">
        <v>5067.25</v>
      </c>
      <c r="O6">
        <v>5995.5</v>
      </c>
      <c r="P6">
        <v>7223</v>
      </c>
      <c r="Q6">
        <v>8418.5</v>
      </c>
      <c r="R6">
        <v>9338</v>
      </c>
      <c r="S6">
        <v>10038</v>
      </c>
      <c r="T6">
        <v>11282.5</v>
      </c>
    </row>
    <row r="7" spans="1:20" x14ac:dyDescent="0.25">
      <c r="A7" s="1" t="s">
        <v>18</v>
      </c>
      <c r="B7">
        <v>-72</v>
      </c>
      <c r="C7">
        <v>-57.25</v>
      </c>
      <c r="D7">
        <v>-47.75</v>
      </c>
      <c r="E7">
        <v>-46.5</v>
      </c>
      <c r="F7">
        <v>-9.25</v>
      </c>
      <c r="G7">
        <v>119</v>
      </c>
      <c r="H7">
        <v>359.5</v>
      </c>
      <c r="I7">
        <v>759.75</v>
      </c>
      <c r="J7">
        <v>1272.75</v>
      </c>
      <c r="K7">
        <v>2020</v>
      </c>
      <c r="L7">
        <v>2822.25</v>
      </c>
      <c r="M7">
        <v>3780.5</v>
      </c>
      <c r="N7">
        <v>4886.25</v>
      </c>
      <c r="O7">
        <v>5788.5</v>
      </c>
      <c r="P7">
        <v>7045</v>
      </c>
      <c r="Q7">
        <v>8167.5</v>
      </c>
      <c r="R7">
        <v>9019</v>
      </c>
      <c r="S7">
        <v>9701</v>
      </c>
      <c r="T7">
        <v>10814.5</v>
      </c>
    </row>
    <row r="8" spans="1:20" x14ac:dyDescent="0.25">
      <c r="A8" s="1" t="s">
        <v>19</v>
      </c>
      <c r="B8">
        <v>-45</v>
      </c>
      <c r="C8">
        <v>-34.25</v>
      </c>
      <c r="D8">
        <v>-32.75</v>
      </c>
      <c r="E8">
        <v>-43.5</v>
      </c>
      <c r="F8">
        <v>-45.25</v>
      </c>
      <c r="G8">
        <v>-52</v>
      </c>
      <c r="H8">
        <v>-63.5</v>
      </c>
      <c r="I8">
        <v>-76.25</v>
      </c>
      <c r="J8">
        <v>-83.25</v>
      </c>
      <c r="K8">
        <v>-104</v>
      </c>
      <c r="L8">
        <v>-109.75</v>
      </c>
      <c r="M8">
        <v>-126.5</v>
      </c>
      <c r="N8">
        <v>-133.75</v>
      </c>
      <c r="O8">
        <v>-150.5</v>
      </c>
      <c r="P8">
        <v>-163</v>
      </c>
      <c r="Q8">
        <v>-174.5</v>
      </c>
      <c r="R8">
        <v>-188</v>
      </c>
      <c r="S8">
        <v>-200</v>
      </c>
      <c r="T8">
        <v>-188.5</v>
      </c>
    </row>
    <row r="9" spans="1:20" x14ac:dyDescent="0.25">
      <c r="A9" s="1" t="s">
        <v>19</v>
      </c>
      <c r="B9">
        <v>-43</v>
      </c>
      <c r="C9">
        <v>-44.25</v>
      </c>
      <c r="D9">
        <v>-50.75</v>
      </c>
      <c r="E9">
        <v>-51.5</v>
      </c>
      <c r="F9">
        <v>-58.25</v>
      </c>
      <c r="G9">
        <v>-62</v>
      </c>
      <c r="H9">
        <v>-81.5</v>
      </c>
      <c r="I9">
        <v>-92.25</v>
      </c>
      <c r="J9">
        <v>-97.25</v>
      </c>
      <c r="K9">
        <v>-111</v>
      </c>
      <c r="L9">
        <v>-129.75</v>
      </c>
      <c r="M9">
        <v>-143.5</v>
      </c>
      <c r="N9">
        <v>-159.75</v>
      </c>
      <c r="O9">
        <v>-174.5</v>
      </c>
      <c r="P9">
        <v>-183</v>
      </c>
      <c r="Q9">
        <v>-194.5</v>
      </c>
      <c r="R9">
        <v>-204</v>
      </c>
      <c r="S9">
        <v>-212</v>
      </c>
      <c r="T9">
        <v>-206.5</v>
      </c>
    </row>
    <row r="10" spans="1:20" x14ac:dyDescent="0.25">
      <c r="A10" s="1" t="s">
        <v>19</v>
      </c>
      <c r="B10">
        <v>-4</v>
      </c>
      <c r="C10">
        <v>8.75</v>
      </c>
      <c r="D10">
        <v>3.25</v>
      </c>
      <c r="E10">
        <v>-7.5</v>
      </c>
      <c r="F10">
        <v>-22.25</v>
      </c>
      <c r="G10">
        <v>-28</v>
      </c>
      <c r="H10">
        <v>-45.5</v>
      </c>
      <c r="I10">
        <v>-58.25</v>
      </c>
      <c r="J10">
        <v>-76.25</v>
      </c>
      <c r="K10">
        <v>-86</v>
      </c>
      <c r="L10">
        <v>-110.75</v>
      </c>
      <c r="M10">
        <v>-123.5</v>
      </c>
      <c r="N10">
        <v>-126.75</v>
      </c>
      <c r="O10">
        <v>-154.5</v>
      </c>
      <c r="P10">
        <v>-160</v>
      </c>
      <c r="Q10">
        <v>-166.5</v>
      </c>
      <c r="R10">
        <v>-176</v>
      </c>
      <c r="S10">
        <v>-185</v>
      </c>
      <c r="T10">
        <v>-189.5</v>
      </c>
    </row>
    <row r="11" spans="1:20" x14ac:dyDescent="0.25">
      <c r="A11" s="1" t="s">
        <v>19</v>
      </c>
      <c r="B11">
        <v>-64</v>
      </c>
      <c r="C11">
        <v>-47.25</v>
      </c>
      <c r="D11">
        <v>-50.75</v>
      </c>
      <c r="E11">
        <v>-71.5</v>
      </c>
      <c r="F11">
        <v>-67.25</v>
      </c>
      <c r="G11">
        <v>-85</v>
      </c>
      <c r="H11">
        <v>-98.5</v>
      </c>
      <c r="I11">
        <v>-115.25</v>
      </c>
      <c r="J11">
        <v>-133.25</v>
      </c>
      <c r="K11">
        <v>-153</v>
      </c>
      <c r="L11">
        <v>-166.75</v>
      </c>
      <c r="M11">
        <v>-184.5</v>
      </c>
      <c r="N11">
        <v>-204.75</v>
      </c>
      <c r="O11">
        <v>-220.5</v>
      </c>
      <c r="P11">
        <v>-228</v>
      </c>
      <c r="Q11">
        <v>-235.5</v>
      </c>
      <c r="R11">
        <v>-255</v>
      </c>
      <c r="S11">
        <v>-257</v>
      </c>
      <c r="T11">
        <v>-251.5</v>
      </c>
    </row>
    <row r="12" spans="1:20" x14ac:dyDescent="0.25">
      <c r="A12" s="1" t="s">
        <v>20</v>
      </c>
      <c r="B12">
        <v>-29</v>
      </c>
      <c r="C12">
        <v>-28.25</v>
      </c>
      <c r="D12">
        <v>-37.75</v>
      </c>
      <c r="E12">
        <v>-45.5</v>
      </c>
      <c r="F12">
        <v>-47.25</v>
      </c>
      <c r="G12">
        <v>-37</v>
      </c>
      <c r="H12">
        <v>-28.5</v>
      </c>
      <c r="I12">
        <v>-5.25</v>
      </c>
      <c r="J12">
        <v>33.75</v>
      </c>
      <c r="K12">
        <v>84</v>
      </c>
      <c r="L12">
        <v>134.25</v>
      </c>
      <c r="M12">
        <v>203.5</v>
      </c>
      <c r="N12">
        <v>279.25</v>
      </c>
      <c r="O12">
        <v>354.5</v>
      </c>
      <c r="P12">
        <v>433</v>
      </c>
      <c r="Q12">
        <v>501.5</v>
      </c>
      <c r="R12">
        <v>561</v>
      </c>
      <c r="S12">
        <v>626</v>
      </c>
      <c r="T12">
        <v>658.5</v>
      </c>
    </row>
    <row r="13" spans="1:20" x14ac:dyDescent="0.25">
      <c r="A13" s="1" t="s">
        <v>20</v>
      </c>
      <c r="B13">
        <v>-230</v>
      </c>
      <c r="C13">
        <v>-227.25</v>
      </c>
      <c r="D13">
        <v>-232.75</v>
      </c>
      <c r="E13">
        <v>-234.5</v>
      </c>
      <c r="F13">
        <v>-245.25</v>
      </c>
      <c r="G13">
        <v>-233</v>
      </c>
      <c r="H13">
        <v>-208.5</v>
      </c>
      <c r="I13">
        <v>-192.25</v>
      </c>
      <c r="J13">
        <v>-148.25</v>
      </c>
      <c r="K13">
        <v>-92</v>
      </c>
      <c r="L13">
        <v>-32.75</v>
      </c>
      <c r="M13">
        <v>39.5</v>
      </c>
      <c r="N13">
        <v>109.25</v>
      </c>
      <c r="O13">
        <v>168.5</v>
      </c>
      <c r="P13">
        <v>248</v>
      </c>
      <c r="Q13">
        <v>313.5</v>
      </c>
      <c r="R13">
        <v>379</v>
      </c>
      <c r="S13">
        <v>454</v>
      </c>
      <c r="T13">
        <v>468.5</v>
      </c>
    </row>
    <row r="14" spans="1:20" x14ac:dyDescent="0.25">
      <c r="A14" s="1" t="s">
        <v>20</v>
      </c>
      <c r="B14">
        <v>-114</v>
      </c>
      <c r="C14">
        <v>1.75</v>
      </c>
      <c r="D14">
        <v>-110.75</v>
      </c>
      <c r="E14">
        <v>-7.5</v>
      </c>
      <c r="F14">
        <v>-4.25</v>
      </c>
      <c r="G14">
        <v>-6</v>
      </c>
      <c r="H14">
        <v>-63.5</v>
      </c>
      <c r="I14">
        <v>-73.25</v>
      </c>
      <c r="J14">
        <v>-32.25</v>
      </c>
      <c r="K14">
        <v>-4</v>
      </c>
      <c r="L14">
        <v>55.25</v>
      </c>
      <c r="M14">
        <v>119.5</v>
      </c>
      <c r="N14">
        <v>176.25</v>
      </c>
      <c r="O14">
        <v>230.5</v>
      </c>
      <c r="P14">
        <v>296</v>
      </c>
      <c r="Q14">
        <v>351.5</v>
      </c>
      <c r="R14">
        <v>399</v>
      </c>
      <c r="S14">
        <v>435</v>
      </c>
      <c r="T14">
        <v>468.5</v>
      </c>
    </row>
    <row r="15" spans="1:20" x14ac:dyDescent="0.25">
      <c r="A15" s="1" t="s">
        <v>20</v>
      </c>
      <c r="B15">
        <v>-206</v>
      </c>
      <c r="C15">
        <v>-209.25</v>
      </c>
      <c r="D15">
        <v>-215.75</v>
      </c>
      <c r="E15">
        <v>-231.5</v>
      </c>
      <c r="F15">
        <v>-235.25</v>
      </c>
      <c r="G15">
        <v>-236</v>
      </c>
      <c r="H15">
        <v>-233.5</v>
      </c>
      <c r="I15">
        <v>-224.25</v>
      </c>
      <c r="J15">
        <v>-209.25</v>
      </c>
      <c r="K15">
        <v>-191</v>
      </c>
      <c r="L15">
        <v>-165.75</v>
      </c>
      <c r="M15">
        <v>-142.5</v>
      </c>
      <c r="N15">
        <v>-108.75</v>
      </c>
      <c r="O15">
        <v>-66.5</v>
      </c>
      <c r="P15">
        <v>-26</v>
      </c>
      <c r="Q15">
        <v>19.5</v>
      </c>
      <c r="R15">
        <v>58</v>
      </c>
      <c r="S15">
        <v>104</v>
      </c>
      <c r="T15">
        <v>141.5</v>
      </c>
    </row>
    <row r="16" spans="1:20" x14ac:dyDescent="0.25">
      <c r="A16" s="1" t="s">
        <v>21</v>
      </c>
      <c r="B16">
        <v>-81</v>
      </c>
      <c r="C16">
        <v>-75.25</v>
      </c>
      <c r="D16">
        <v>-75.75</v>
      </c>
      <c r="E16">
        <v>-58.5</v>
      </c>
      <c r="F16">
        <v>-12.25</v>
      </c>
      <c r="G16">
        <v>70</v>
      </c>
      <c r="H16">
        <v>241.5</v>
      </c>
      <c r="I16">
        <v>473.75</v>
      </c>
      <c r="J16">
        <v>766.75</v>
      </c>
      <c r="K16">
        <v>1166</v>
      </c>
      <c r="L16">
        <v>1578.25</v>
      </c>
      <c r="M16">
        <v>2039.5</v>
      </c>
      <c r="N16">
        <v>2538.25</v>
      </c>
      <c r="O16">
        <v>2873.5</v>
      </c>
      <c r="P16">
        <v>3349</v>
      </c>
      <c r="Q16">
        <v>3756.5</v>
      </c>
      <c r="R16">
        <v>4074</v>
      </c>
      <c r="S16">
        <v>4255</v>
      </c>
      <c r="T16">
        <v>4707.5</v>
      </c>
    </row>
    <row r="17" spans="1:20" x14ac:dyDescent="0.25">
      <c r="A17" s="1" t="s">
        <v>21</v>
      </c>
      <c r="B17">
        <v>1</v>
      </c>
      <c r="C17">
        <v>5.75</v>
      </c>
      <c r="D17">
        <v>5.25</v>
      </c>
      <c r="E17">
        <v>0.5</v>
      </c>
      <c r="F17">
        <v>16.75</v>
      </c>
      <c r="G17">
        <v>87</v>
      </c>
      <c r="H17">
        <v>204.5</v>
      </c>
      <c r="I17">
        <v>388.75</v>
      </c>
      <c r="J17">
        <v>627.75</v>
      </c>
      <c r="K17">
        <v>975</v>
      </c>
      <c r="L17">
        <v>1353.25</v>
      </c>
      <c r="M17">
        <v>1788.5</v>
      </c>
      <c r="N17">
        <v>2265.25</v>
      </c>
      <c r="O17">
        <v>2599.5</v>
      </c>
      <c r="P17">
        <v>3060</v>
      </c>
      <c r="Q17">
        <v>3464.5</v>
      </c>
      <c r="R17">
        <v>3779</v>
      </c>
      <c r="S17">
        <v>3998</v>
      </c>
      <c r="T17">
        <v>4376.5</v>
      </c>
    </row>
    <row r="18" spans="1:20" x14ac:dyDescent="0.25">
      <c r="A18" s="1" t="s">
        <v>21</v>
      </c>
      <c r="B18">
        <v>16</v>
      </c>
      <c r="C18">
        <v>14.75</v>
      </c>
      <c r="D18">
        <v>13.25</v>
      </c>
      <c r="E18">
        <v>-0.5</v>
      </c>
      <c r="F18">
        <v>22.75</v>
      </c>
      <c r="G18">
        <v>50</v>
      </c>
      <c r="H18">
        <v>115.5</v>
      </c>
      <c r="I18">
        <v>229.75</v>
      </c>
      <c r="J18">
        <v>370.75</v>
      </c>
      <c r="K18">
        <v>586</v>
      </c>
      <c r="L18">
        <v>857.25</v>
      </c>
      <c r="M18">
        <v>1191.5</v>
      </c>
      <c r="N18">
        <v>1565.25</v>
      </c>
      <c r="O18">
        <v>1892.5</v>
      </c>
      <c r="P18">
        <v>2297</v>
      </c>
      <c r="Q18">
        <v>2699.5</v>
      </c>
      <c r="R18">
        <v>3046</v>
      </c>
      <c r="S18">
        <v>3291</v>
      </c>
      <c r="T18">
        <v>3715.5</v>
      </c>
    </row>
    <row r="19" spans="1:20" x14ac:dyDescent="0.25">
      <c r="A19" s="1" t="s">
        <v>21</v>
      </c>
      <c r="B19">
        <v>-66</v>
      </c>
      <c r="C19">
        <v>-39.25</v>
      </c>
      <c r="D19">
        <v>-71.75</v>
      </c>
      <c r="E19">
        <v>29.5</v>
      </c>
      <c r="F19">
        <v>58.75</v>
      </c>
      <c r="G19">
        <v>164</v>
      </c>
      <c r="H19">
        <v>364.5</v>
      </c>
      <c r="I19">
        <v>651.75</v>
      </c>
      <c r="J19">
        <v>991.75</v>
      </c>
      <c r="K19">
        <v>1440</v>
      </c>
      <c r="L19">
        <v>1872.25</v>
      </c>
      <c r="M19">
        <v>2345.5</v>
      </c>
      <c r="N19">
        <v>2821.25</v>
      </c>
      <c r="O19">
        <v>3112.5</v>
      </c>
      <c r="P19">
        <v>3550</v>
      </c>
      <c r="Q19">
        <v>3902.5</v>
      </c>
      <c r="R19">
        <v>4167</v>
      </c>
      <c r="S19">
        <v>4311</v>
      </c>
      <c r="T19">
        <v>4695.5</v>
      </c>
    </row>
    <row r="20" spans="1:20" x14ac:dyDescent="0.25">
      <c r="A20" s="1" t="s">
        <v>22</v>
      </c>
      <c r="B20">
        <v>11</v>
      </c>
      <c r="C20">
        <v>26.75</v>
      </c>
      <c r="D20">
        <v>15.25</v>
      </c>
      <c r="E20">
        <v>-4.5</v>
      </c>
      <c r="F20">
        <v>-4.25</v>
      </c>
      <c r="G20">
        <v>-11</v>
      </c>
      <c r="H20">
        <v>-14.5</v>
      </c>
      <c r="I20">
        <v>-17.25</v>
      </c>
      <c r="J20">
        <v>-20.25</v>
      </c>
      <c r="K20">
        <v>-38</v>
      </c>
      <c r="L20">
        <v>-39.75</v>
      </c>
      <c r="M20">
        <v>-38.5</v>
      </c>
      <c r="N20">
        <v>-49.75</v>
      </c>
      <c r="O20">
        <v>-54.5</v>
      </c>
      <c r="P20">
        <v>-59</v>
      </c>
      <c r="Q20">
        <v>-45.5</v>
      </c>
      <c r="R20">
        <v>-56</v>
      </c>
      <c r="S20">
        <v>-57</v>
      </c>
      <c r="T20">
        <v>-61.5</v>
      </c>
    </row>
    <row r="21" spans="1:20" x14ac:dyDescent="0.25">
      <c r="A21" s="1" t="s">
        <v>22</v>
      </c>
      <c r="B21">
        <v>14</v>
      </c>
      <c r="C21">
        <v>18.75</v>
      </c>
      <c r="D21">
        <v>5.25</v>
      </c>
      <c r="E21">
        <v>-13.5</v>
      </c>
      <c r="F21">
        <v>-20.25</v>
      </c>
      <c r="G21">
        <v>-19</v>
      </c>
      <c r="H21">
        <v>-18.5</v>
      </c>
      <c r="I21">
        <v>-33.25</v>
      </c>
      <c r="J21">
        <v>-37.25</v>
      </c>
      <c r="K21">
        <v>-43</v>
      </c>
      <c r="L21">
        <v>-48.75</v>
      </c>
      <c r="M21">
        <v>-41.5</v>
      </c>
      <c r="N21">
        <v>-56.75</v>
      </c>
      <c r="O21">
        <v>-65.5</v>
      </c>
      <c r="P21">
        <v>-67</v>
      </c>
      <c r="Q21">
        <v>-65.5</v>
      </c>
      <c r="R21">
        <v>-69</v>
      </c>
      <c r="S21">
        <v>-72</v>
      </c>
      <c r="T21">
        <v>-62.5</v>
      </c>
    </row>
    <row r="22" spans="1:20" x14ac:dyDescent="0.25">
      <c r="A22" s="1" t="s">
        <v>22</v>
      </c>
      <c r="B22">
        <v>47</v>
      </c>
      <c r="C22">
        <v>47.75</v>
      </c>
      <c r="D22">
        <v>42.25</v>
      </c>
      <c r="E22">
        <v>21.5</v>
      </c>
      <c r="F22">
        <v>12.75</v>
      </c>
      <c r="G22">
        <v>23</v>
      </c>
      <c r="H22">
        <v>12.5</v>
      </c>
      <c r="I22">
        <v>-4.25</v>
      </c>
      <c r="J22">
        <v>-4.25</v>
      </c>
      <c r="K22">
        <v>-9</v>
      </c>
      <c r="L22">
        <v>-14.75</v>
      </c>
      <c r="M22">
        <v>-13.5</v>
      </c>
      <c r="N22">
        <v>-25.75</v>
      </c>
      <c r="O22">
        <v>-27.5</v>
      </c>
      <c r="P22">
        <v>-26</v>
      </c>
      <c r="Q22">
        <v>-19.5</v>
      </c>
      <c r="R22">
        <v>-31</v>
      </c>
      <c r="S22">
        <v>-29</v>
      </c>
      <c r="T22">
        <v>-35.5</v>
      </c>
    </row>
    <row r="23" spans="1:20" x14ac:dyDescent="0.25">
      <c r="A23" s="1" t="s">
        <v>22</v>
      </c>
      <c r="B23">
        <v>54</v>
      </c>
      <c r="C23">
        <v>44.75</v>
      </c>
      <c r="D23">
        <v>38.25</v>
      </c>
      <c r="E23">
        <v>10.5</v>
      </c>
      <c r="F23">
        <v>10.75</v>
      </c>
      <c r="G23">
        <v>23</v>
      </c>
      <c r="H23">
        <v>6.5</v>
      </c>
      <c r="I23">
        <v>-2.25</v>
      </c>
      <c r="J23">
        <v>-9.25</v>
      </c>
      <c r="K23">
        <v>-25</v>
      </c>
      <c r="L23">
        <v>-25.75</v>
      </c>
      <c r="M23">
        <v>-27.5</v>
      </c>
      <c r="N23">
        <v>-36.75</v>
      </c>
      <c r="O23">
        <v>-34.5</v>
      </c>
      <c r="P23">
        <v>-46</v>
      </c>
      <c r="Q23">
        <v>-40.5</v>
      </c>
      <c r="R23">
        <v>-43</v>
      </c>
      <c r="S23">
        <v>-53</v>
      </c>
      <c r="T23">
        <v>-40.5</v>
      </c>
    </row>
    <row r="24" spans="1:20" x14ac:dyDescent="0.25">
      <c r="A24" s="1" t="s">
        <v>23</v>
      </c>
      <c r="B24">
        <v>42</v>
      </c>
      <c r="C24">
        <v>21.75</v>
      </c>
      <c r="D24">
        <v>11.25</v>
      </c>
      <c r="E24">
        <v>-2.5</v>
      </c>
      <c r="F24">
        <v>-8.25</v>
      </c>
      <c r="G24">
        <v>-8</v>
      </c>
      <c r="H24">
        <v>-17.5</v>
      </c>
      <c r="I24">
        <v>-17.25</v>
      </c>
      <c r="J24">
        <v>-20.25</v>
      </c>
      <c r="K24">
        <v>-22</v>
      </c>
      <c r="L24">
        <v>-23.75</v>
      </c>
      <c r="M24">
        <v>-13.5</v>
      </c>
      <c r="N24">
        <v>-10.75</v>
      </c>
      <c r="O24">
        <v>-9.5</v>
      </c>
      <c r="P24">
        <v>5</v>
      </c>
      <c r="Q24">
        <v>3.5</v>
      </c>
      <c r="R24">
        <v>10</v>
      </c>
      <c r="S24">
        <v>22</v>
      </c>
      <c r="T24">
        <v>31.5</v>
      </c>
    </row>
    <row r="25" spans="1:20" x14ac:dyDescent="0.25">
      <c r="A25" s="1" t="s">
        <v>23</v>
      </c>
      <c r="B25">
        <v>-154</v>
      </c>
      <c r="C25">
        <v>-182.25</v>
      </c>
      <c r="D25">
        <v>-184.75</v>
      </c>
      <c r="E25">
        <v>-185.5</v>
      </c>
      <c r="F25">
        <v>-199.25</v>
      </c>
      <c r="G25">
        <v>-188</v>
      </c>
      <c r="H25">
        <v>-156.5</v>
      </c>
      <c r="I25">
        <v>-156.25</v>
      </c>
      <c r="J25">
        <v>-136.25</v>
      </c>
      <c r="K25">
        <v>-113</v>
      </c>
      <c r="L25">
        <v>-67.75</v>
      </c>
      <c r="M25">
        <v>-54.5</v>
      </c>
      <c r="N25">
        <v>-45.75</v>
      </c>
      <c r="O25">
        <v>-21.5</v>
      </c>
      <c r="P25">
        <v>-9</v>
      </c>
      <c r="Q25">
        <v>3.5</v>
      </c>
      <c r="R25">
        <v>7</v>
      </c>
      <c r="S25">
        <v>17</v>
      </c>
      <c r="T25">
        <v>23.5</v>
      </c>
    </row>
    <row r="26" spans="1:20" x14ac:dyDescent="0.25">
      <c r="A26" s="1" t="s">
        <v>23</v>
      </c>
      <c r="B26">
        <v>304</v>
      </c>
      <c r="C26">
        <v>299.75</v>
      </c>
      <c r="D26">
        <v>132.25</v>
      </c>
      <c r="E26">
        <v>116.5</v>
      </c>
      <c r="F26">
        <v>105.75</v>
      </c>
      <c r="G26">
        <v>104</v>
      </c>
      <c r="H26">
        <v>124.5</v>
      </c>
      <c r="I26">
        <v>142.75</v>
      </c>
      <c r="J26">
        <v>155.75</v>
      </c>
      <c r="K26">
        <v>168</v>
      </c>
      <c r="L26">
        <v>186.25</v>
      </c>
      <c r="M26">
        <v>206.5</v>
      </c>
      <c r="N26">
        <v>211.25</v>
      </c>
      <c r="O26">
        <v>227.5</v>
      </c>
      <c r="P26">
        <v>251</v>
      </c>
      <c r="Q26">
        <v>241.5</v>
      </c>
      <c r="R26">
        <v>263</v>
      </c>
      <c r="S26">
        <v>262</v>
      </c>
      <c r="T26">
        <v>261.5</v>
      </c>
    </row>
    <row r="27" spans="1:20" x14ac:dyDescent="0.25">
      <c r="A27" s="1" t="s">
        <v>23</v>
      </c>
      <c r="B27">
        <v>25</v>
      </c>
      <c r="C27">
        <v>17.75</v>
      </c>
      <c r="D27">
        <v>-11.75</v>
      </c>
      <c r="E27">
        <v>-28.5</v>
      </c>
      <c r="F27">
        <v>-25.25</v>
      </c>
      <c r="G27">
        <v>-25</v>
      </c>
      <c r="H27">
        <v>-35.5</v>
      </c>
      <c r="I27">
        <v>-42.25</v>
      </c>
      <c r="J27">
        <v>-31.25</v>
      </c>
      <c r="K27">
        <v>-34</v>
      </c>
      <c r="L27">
        <v>-20.75</v>
      </c>
      <c r="M27">
        <v>-22.5</v>
      </c>
      <c r="N27">
        <v>-15.75</v>
      </c>
      <c r="O27">
        <v>-5.5</v>
      </c>
      <c r="P27">
        <v>10</v>
      </c>
      <c r="Q27">
        <v>3.5</v>
      </c>
      <c r="R27">
        <v>18</v>
      </c>
      <c r="S27">
        <v>19</v>
      </c>
      <c r="T27">
        <v>21.5</v>
      </c>
    </row>
    <row r="161" spans="2:20" x14ac:dyDescent="0.25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2:20" x14ac:dyDescent="0.25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</row>
  </sheetData>
  <conditionalFormatting sqref="B4:Q21 H22:Q60">
    <cfRule type="colorScale" priority="48">
      <colorScale>
        <cfvo type="min"/>
        <cfvo type="max"/>
        <color rgb="FFFCFCFF"/>
        <color rgb="FF63BE7B"/>
      </colorScale>
    </cfRule>
  </conditionalFormatting>
  <conditionalFormatting sqref="B4:T21 H22:T60">
    <cfRule type="colorScale" priority="5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zoomScale="55" zoomScaleNormal="55" workbookViewId="0">
      <selection activeCell="A2" sqref="A2:T27"/>
    </sheetView>
  </sheetViews>
  <sheetFormatPr defaultRowHeight="15" x14ac:dyDescent="0.25"/>
  <cols>
    <col min="1" max="1" width="55.140625" bestFit="1" customWidth="1"/>
  </cols>
  <sheetData>
    <row r="1" spans="1:20" x14ac:dyDescent="0.25">
      <c r="A1" s="2" t="s">
        <v>6</v>
      </c>
    </row>
    <row r="2" spans="1:20" x14ac:dyDescent="0.2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</row>
    <row r="3" spans="1:20" x14ac:dyDescent="0.25">
      <c r="A3" s="1" t="s">
        <v>1</v>
      </c>
      <c r="B3" s="3">
        <v>0</v>
      </c>
      <c r="C3" s="3">
        <v>9.5209722222222223E-2</v>
      </c>
      <c r="D3" s="3">
        <v>0.19041583333333334</v>
      </c>
      <c r="E3" s="3">
        <v>0.28562444444444446</v>
      </c>
      <c r="F3" s="3">
        <v>0.38083027777777778</v>
      </c>
      <c r="G3" s="3">
        <v>0.47603666666666666</v>
      </c>
      <c r="H3" s="3">
        <v>0.57124249999999999</v>
      </c>
      <c r="I3" s="3">
        <v>0.66644861111111109</v>
      </c>
      <c r="J3" s="3">
        <v>0.76165888888888889</v>
      </c>
      <c r="K3" s="3">
        <v>0.85686499999999999</v>
      </c>
      <c r="L3" s="3">
        <v>0.95207083333333331</v>
      </c>
      <c r="M3" s="3">
        <v>1.0472769444444445</v>
      </c>
      <c r="N3" s="3">
        <v>1.1424827777777777</v>
      </c>
      <c r="O3" s="3">
        <v>1.237691388888889</v>
      </c>
      <c r="P3" s="3">
        <v>1.3328975000000001</v>
      </c>
      <c r="Q3" s="3">
        <v>1.4281033333333333</v>
      </c>
      <c r="R3">
        <v>1.5233094444444444</v>
      </c>
      <c r="S3">
        <v>1.6185155555555555</v>
      </c>
      <c r="T3">
        <v>1.7137258333333334</v>
      </c>
    </row>
    <row r="4" spans="1:20" x14ac:dyDescent="0.25">
      <c r="A4" s="1" t="s">
        <v>8</v>
      </c>
      <c r="B4">
        <v>-16.5</v>
      </c>
      <c r="C4">
        <v>-16</v>
      </c>
      <c r="D4">
        <v>-14.75</v>
      </c>
      <c r="E4">
        <v>-12.5</v>
      </c>
      <c r="F4">
        <v>-14.5</v>
      </c>
      <c r="G4">
        <v>-13</v>
      </c>
      <c r="H4">
        <v>-12.75</v>
      </c>
      <c r="I4">
        <v>-12.5</v>
      </c>
      <c r="J4">
        <v>-12.5</v>
      </c>
      <c r="K4">
        <v>-13</v>
      </c>
      <c r="L4">
        <v>-12.5</v>
      </c>
      <c r="M4">
        <v>-12.25</v>
      </c>
      <c r="N4">
        <v>-12.25</v>
      </c>
      <c r="O4">
        <v>-10.5</v>
      </c>
      <c r="P4">
        <v>-12</v>
      </c>
      <c r="Q4">
        <v>-7.75</v>
      </c>
      <c r="R4">
        <v>-7.25</v>
      </c>
      <c r="S4">
        <v>-6.5</v>
      </c>
      <c r="T4">
        <v>-5.75</v>
      </c>
    </row>
    <row r="5" spans="1:20" x14ac:dyDescent="0.25">
      <c r="A5" s="1" t="s">
        <v>8</v>
      </c>
      <c r="B5">
        <v>-10.5</v>
      </c>
      <c r="C5">
        <v>-9</v>
      </c>
      <c r="D5">
        <v>-8.75</v>
      </c>
      <c r="E5">
        <v>-6.5</v>
      </c>
      <c r="F5">
        <v>-6.5</v>
      </c>
      <c r="G5">
        <v>-8</v>
      </c>
      <c r="H5">
        <v>-5.75</v>
      </c>
      <c r="I5">
        <v>-6.5</v>
      </c>
      <c r="J5">
        <v>-6.5</v>
      </c>
      <c r="K5">
        <v>-6</v>
      </c>
      <c r="L5">
        <v>-5.5</v>
      </c>
      <c r="M5">
        <v>-5.25</v>
      </c>
      <c r="N5">
        <v>-5.25</v>
      </c>
      <c r="O5">
        <v>-4.5</v>
      </c>
      <c r="P5">
        <v>-4</v>
      </c>
      <c r="Q5">
        <v>-2.75</v>
      </c>
      <c r="R5">
        <v>-1.25</v>
      </c>
      <c r="S5">
        <v>-1.5</v>
      </c>
      <c r="T5">
        <v>-0.75</v>
      </c>
    </row>
    <row r="6" spans="1:20" x14ac:dyDescent="0.25">
      <c r="A6" s="1" t="s">
        <v>8</v>
      </c>
      <c r="B6">
        <v>-5.5</v>
      </c>
      <c r="C6">
        <v>-6</v>
      </c>
      <c r="D6">
        <v>-5.75</v>
      </c>
      <c r="E6">
        <v>-2.5</v>
      </c>
      <c r="F6">
        <v>-3.5</v>
      </c>
      <c r="G6">
        <v>-5</v>
      </c>
      <c r="H6">
        <v>-2.75</v>
      </c>
      <c r="I6">
        <v>-4.5</v>
      </c>
      <c r="J6">
        <v>-4.5</v>
      </c>
      <c r="K6">
        <v>-5</v>
      </c>
      <c r="L6">
        <v>-4.5</v>
      </c>
      <c r="M6">
        <v>-3.25</v>
      </c>
      <c r="N6">
        <v>-4.25</v>
      </c>
      <c r="O6">
        <v>-2.5</v>
      </c>
      <c r="P6">
        <v>-3</v>
      </c>
      <c r="Q6">
        <v>0.25</v>
      </c>
      <c r="R6">
        <v>-0.25</v>
      </c>
      <c r="S6">
        <v>-0.5</v>
      </c>
      <c r="T6">
        <v>1.25</v>
      </c>
    </row>
    <row r="7" spans="1:20" x14ac:dyDescent="0.25">
      <c r="A7" s="1" t="s">
        <v>8</v>
      </c>
      <c r="B7">
        <v>-7.5</v>
      </c>
      <c r="C7">
        <v>-6</v>
      </c>
      <c r="D7">
        <v>-5.75</v>
      </c>
      <c r="E7">
        <v>-6.5</v>
      </c>
      <c r="F7">
        <v>-5.5</v>
      </c>
      <c r="G7">
        <v>-5</v>
      </c>
      <c r="H7">
        <v>-5.75</v>
      </c>
      <c r="I7">
        <v>-5.5</v>
      </c>
      <c r="J7">
        <v>-5.5</v>
      </c>
      <c r="K7">
        <v>-6</v>
      </c>
      <c r="L7">
        <v>-2.5</v>
      </c>
      <c r="M7">
        <v>-4.25</v>
      </c>
      <c r="N7">
        <v>-3.25</v>
      </c>
      <c r="O7">
        <v>-3.5</v>
      </c>
      <c r="P7">
        <v>-2</v>
      </c>
      <c r="Q7">
        <v>0.25</v>
      </c>
      <c r="R7">
        <v>0.75</v>
      </c>
      <c r="S7">
        <v>1.5</v>
      </c>
      <c r="T7">
        <v>4.25</v>
      </c>
    </row>
    <row r="8" spans="1:20" x14ac:dyDescent="0.25">
      <c r="A8" s="1" t="s">
        <v>9</v>
      </c>
      <c r="B8">
        <v>0.5</v>
      </c>
      <c r="C8">
        <v>0</v>
      </c>
      <c r="D8">
        <v>44.25</v>
      </c>
      <c r="E8">
        <v>354.5</v>
      </c>
      <c r="F8">
        <v>1141.5</v>
      </c>
      <c r="G8">
        <v>2436</v>
      </c>
      <c r="H8">
        <v>4109.25</v>
      </c>
      <c r="I8">
        <v>6097.5</v>
      </c>
      <c r="J8">
        <v>8321.5</v>
      </c>
      <c r="K8">
        <v>10845</v>
      </c>
      <c r="L8">
        <v>13199.5</v>
      </c>
      <c r="M8">
        <v>15966.75</v>
      </c>
      <c r="N8">
        <v>18510.75</v>
      </c>
      <c r="O8">
        <v>21161.5</v>
      </c>
      <c r="P8">
        <v>24506</v>
      </c>
      <c r="Q8">
        <v>27089.25</v>
      </c>
      <c r="R8">
        <v>29908.75</v>
      </c>
      <c r="S8">
        <v>32139.5</v>
      </c>
      <c r="T8">
        <v>34209.25</v>
      </c>
    </row>
    <row r="9" spans="1:20" x14ac:dyDescent="0.25">
      <c r="A9" s="1" t="s">
        <v>9</v>
      </c>
      <c r="B9">
        <v>1.5</v>
      </c>
      <c r="C9">
        <v>0</v>
      </c>
      <c r="D9">
        <v>42.25</v>
      </c>
      <c r="E9">
        <v>350.5</v>
      </c>
      <c r="F9">
        <v>1136.5</v>
      </c>
      <c r="G9">
        <v>2445</v>
      </c>
      <c r="H9">
        <v>4139.25</v>
      </c>
      <c r="I9">
        <v>6206.5</v>
      </c>
      <c r="J9">
        <v>8507.5</v>
      </c>
      <c r="K9">
        <v>11190</v>
      </c>
      <c r="L9">
        <v>13701.5</v>
      </c>
      <c r="M9">
        <v>16670.75</v>
      </c>
      <c r="N9">
        <v>19385.75</v>
      </c>
      <c r="O9">
        <v>22319.5</v>
      </c>
      <c r="P9">
        <v>25923</v>
      </c>
      <c r="Q9">
        <v>28638.25</v>
      </c>
      <c r="R9">
        <v>31425.75</v>
      </c>
      <c r="S9">
        <v>33675.5</v>
      </c>
      <c r="T9">
        <v>35534.25</v>
      </c>
    </row>
    <row r="10" spans="1:20" x14ac:dyDescent="0.25">
      <c r="A10" s="1" t="s">
        <v>9</v>
      </c>
      <c r="B10">
        <v>9.5</v>
      </c>
      <c r="C10">
        <v>8</v>
      </c>
      <c r="D10">
        <v>76.25</v>
      </c>
      <c r="E10">
        <v>531.5</v>
      </c>
      <c r="F10">
        <v>1618.5</v>
      </c>
      <c r="G10">
        <v>3354</v>
      </c>
      <c r="H10">
        <v>5509.25</v>
      </c>
      <c r="I10">
        <v>8052.5</v>
      </c>
      <c r="J10">
        <v>10880.5</v>
      </c>
      <c r="K10">
        <v>13922</v>
      </c>
      <c r="L10">
        <v>16820.5</v>
      </c>
      <c r="M10">
        <v>20149.75</v>
      </c>
      <c r="N10">
        <v>23152.75</v>
      </c>
      <c r="O10">
        <v>26337.5</v>
      </c>
      <c r="P10">
        <v>29995</v>
      </c>
      <c r="Q10">
        <v>32876.25</v>
      </c>
      <c r="R10">
        <v>35562.75</v>
      </c>
      <c r="S10">
        <v>37530.5</v>
      </c>
      <c r="T10">
        <v>39313.25</v>
      </c>
    </row>
    <row r="11" spans="1:20" x14ac:dyDescent="0.25">
      <c r="A11" s="1" t="s">
        <v>9</v>
      </c>
      <c r="B11">
        <v>4.5</v>
      </c>
      <c r="C11">
        <v>3</v>
      </c>
      <c r="D11">
        <v>77.25</v>
      </c>
      <c r="E11">
        <v>576.5</v>
      </c>
      <c r="F11">
        <v>1805.5</v>
      </c>
      <c r="G11">
        <v>3810</v>
      </c>
      <c r="H11">
        <v>6319.25</v>
      </c>
      <c r="I11">
        <v>9294.5</v>
      </c>
      <c r="J11">
        <v>12477.5</v>
      </c>
      <c r="K11">
        <v>15857</v>
      </c>
      <c r="L11">
        <v>18957.5</v>
      </c>
      <c r="M11">
        <v>22520.75</v>
      </c>
      <c r="N11">
        <v>25414.75</v>
      </c>
      <c r="O11">
        <v>28310.5</v>
      </c>
      <c r="P11">
        <v>31891</v>
      </c>
      <c r="Q11">
        <v>34324.25</v>
      </c>
      <c r="R11">
        <v>36648.75</v>
      </c>
      <c r="S11">
        <v>38042.5</v>
      </c>
      <c r="T11">
        <v>39714.25</v>
      </c>
    </row>
    <row r="12" spans="1:20" x14ac:dyDescent="0.25">
      <c r="A12" s="1" t="s">
        <v>10</v>
      </c>
      <c r="B12">
        <v>6.5</v>
      </c>
      <c r="C12">
        <v>5</v>
      </c>
      <c r="D12">
        <v>5.25</v>
      </c>
      <c r="E12">
        <v>3.5</v>
      </c>
      <c r="F12">
        <v>3.5</v>
      </c>
      <c r="G12">
        <v>3</v>
      </c>
      <c r="H12">
        <v>3.25</v>
      </c>
      <c r="I12">
        <v>2.5</v>
      </c>
      <c r="J12">
        <v>2.5</v>
      </c>
      <c r="K12">
        <v>2</v>
      </c>
      <c r="L12">
        <v>1.5</v>
      </c>
      <c r="M12">
        <v>0.75</v>
      </c>
      <c r="N12">
        <v>-1.25</v>
      </c>
      <c r="O12">
        <v>-3.5</v>
      </c>
      <c r="P12">
        <v>-6</v>
      </c>
      <c r="Q12">
        <v>-7.75</v>
      </c>
      <c r="R12">
        <v>-11.25</v>
      </c>
      <c r="S12">
        <v>-15.5</v>
      </c>
      <c r="T12">
        <v>-19.75</v>
      </c>
    </row>
    <row r="13" spans="1:20" x14ac:dyDescent="0.25">
      <c r="A13" s="1" t="s">
        <v>10</v>
      </c>
      <c r="B13">
        <v>-9.5</v>
      </c>
      <c r="C13">
        <v>-12</v>
      </c>
      <c r="D13">
        <v>-12.75</v>
      </c>
      <c r="E13">
        <v>-12.5</v>
      </c>
      <c r="F13">
        <v>-12.5</v>
      </c>
      <c r="G13">
        <v>-14</v>
      </c>
      <c r="H13">
        <v>-12.75</v>
      </c>
      <c r="I13">
        <v>-14.5</v>
      </c>
      <c r="J13">
        <v>-14.5</v>
      </c>
      <c r="K13">
        <v>-15</v>
      </c>
      <c r="L13">
        <v>-15.5</v>
      </c>
      <c r="M13">
        <v>-16.25</v>
      </c>
      <c r="N13">
        <v>-19.25</v>
      </c>
      <c r="O13">
        <v>-20.5</v>
      </c>
      <c r="P13">
        <v>-23</v>
      </c>
      <c r="Q13">
        <v>-25.75</v>
      </c>
      <c r="R13">
        <v>-28.25</v>
      </c>
      <c r="S13">
        <v>-32.5</v>
      </c>
      <c r="T13">
        <v>-35.75</v>
      </c>
    </row>
    <row r="14" spans="1:20" x14ac:dyDescent="0.25">
      <c r="A14" s="1" t="s">
        <v>10</v>
      </c>
      <c r="B14">
        <v>-5.5</v>
      </c>
      <c r="C14">
        <v>10</v>
      </c>
      <c r="D14">
        <v>-0.75</v>
      </c>
      <c r="E14">
        <v>9.5</v>
      </c>
      <c r="F14">
        <v>9.5</v>
      </c>
      <c r="G14">
        <v>11</v>
      </c>
      <c r="H14">
        <v>3.25</v>
      </c>
      <c r="I14">
        <v>0.5</v>
      </c>
      <c r="J14">
        <v>3.5</v>
      </c>
      <c r="K14">
        <v>1</v>
      </c>
      <c r="L14">
        <v>3.5</v>
      </c>
      <c r="M14">
        <v>4.75</v>
      </c>
      <c r="N14">
        <v>3.75</v>
      </c>
      <c r="O14">
        <v>4.5</v>
      </c>
      <c r="P14">
        <v>1</v>
      </c>
      <c r="Q14">
        <v>1.25</v>
      </c>
      <c r="R14">
        <v>-1.25</v>
      </c>
      <c r="S14">
        <v>-3.5</v>
      </c>
      <c r="T14">
        <v>-6.75</v>
      </c>
    </row>
    <row r="15" spans="1:20" x14ac:dyDescent="0.25">
      <c r="A15" s="1" t="s">
        <v>10</v>
      </c>
      <c r="B15">
        <v>-5.5</v>
      </c>
      <c r="C15">
        <v>-9</v>
      </c>
      <c r="D15">
        <v>-9.75</v>
      </c>
      <c r="E15">
        <v>-10.5</v>
      </c>
      <c r="F15">
        <v>-10.5</v>
      </c>
      <c r="G15">
        <v>-11</v>
      </c>
      <c r="H15">
        <v>-11.75</v>
      </c>
      <c r="I15">
        <v>-11.5</v>
      </c>
      <c r="J15">
        <v>-12.5</v>
      </c>
      <c r="K15">
        <v>-13</v>
      </c>
      <c r="L15">
        <v>-12.5</v>
      </c>
      <c r="M15">
        <v>-13.25</v>
      </c>
      <c r="N15">
        <v>-13.25</v>
      </c>
      <c r="O15">
        <v>-14.5</v>
      </c>
      <c r="P15">
        <v>-17</v>
      </c>
      <c r="Q15">
        <v>-17.75</v>
      </c>
      <c r="R15">
        <v>-19.25</v>
      </c>
      <c r="S15">
        <v>-20.5</v>
      </c>
      <c r="T15">
        <v>-23.75</v>
      </c>
    </row>
    <row r="16" spans="1:20" x14ac:dyDescent="0.25">
      <c r="A16" s="1" t="s">
        <v>11</v>
      </c>
      <c r="B16">
        <v>-11.5</v>
      </c>
      <c r="C16">
        <v>-11</v>
      </c>
      <c r="D16">
        <v>-10.75</v>
      </c>
      <c r="E16">
        <v>-9.5</v>
      </c>
      <c r="F16">
        <v>-10.5</v>
      </c>
      <c r="G16">
        <v>-11</v>
      </c>
      <c r="H16">
        <v>-8.75</v>
      </c>
      <c r="I16">
        <v>-9.5</v>
      </c>
      <c r="J16">
        <v>-10.5</v>
      </c>
      <c r="K16">
        <v>-9</v>
      </c>
      <c r="L16">
        <v>-8.5</v>
      </c>
      <c r="M16">
        <v>-9.25</v>
      </c>
      <c r="N16">
        <v>-9.25</v>
      </c>
      <c r="O16">
        <v>-8.5</v>
      </c>
      <c r="P16">
        <v>-8</v>
      </c>
      <c r="Q16">
        <v>-7.75</v>
      </c>
      <c r="R16">
        <v>-6.25</v>
      </c>
      <c r="S16">
        <v>-7.5</v>
      </c>
      <c r="T16">
        <v>-6.75</v>
      </c>
    </row>
    <row r="17" spans="1:20" x14ac:dyDescent="0.25">
      <c r="A17" s="1" t="s">
        <v>11</v>
      </c>
      <c r="B17">
        <v>-1.5</v>
      </c>
      <c r="C17">
        <v>-1</v>
      </c>
      <c r="D17">
        <v>-0.75</v>
      </c>
      <c r="E17">
        <v>-0.5</v>
      </c>
      <c r="F17">
        <v>-0.5</v>
      </c>
      <c r="G17">
        <v>-1</v>
      </c>
      <c r="H17">
        <v>-1.75</v>
      </c>
      <c r="I17">
        <v>-2.5</v>
      </c>
      <c r="J17">
        <v>-1.5</v>
      </c>
      <c r="K17">
        <v>-2</v>
      </c>
      <c r="L17">
        <v>-1.5</v>
      </c>
      <c r="M17">
        <v>-1.25</v>
      </c>
      <c r="N17">
        <v>-0.25</v>
      </c>
      <c r="O17">
        <v>-0.5</v>
      </c>
      <c r="P17">
        <v>-1</v>
      </c>
      <c r="Q17">
        <v>0.25</v>
      </c>
      <c r="R17">
        <v>0.75</v>
      </c>
      <c r="S17">
        <v>0.5</v>
      </c>
      <c r="T17">
        <v>1.25</v>
      </c>
    </row>
    <row r="18" spans="1:20" x14ac:dyDescent="0.25">
      <c r="A18" s="1" t="s">
        <v>11</v>
      </c>
      <c r="B18">
        <v>0.5</v>
      </c>
      <c r="C18">
        <v>2</v>
      </c>
      <c r="D18">
        <v>1.25</v>
      </c>
      <c r="E18">
        <v>1.5</v>
      </c>
      <c r="F18">
        <v>1.5</v>
      </c>
      <c r="G18">
        <v>0</v>
      </c>
      <c r="H18">
        <v>1.25</v>
      </c>
      <c r="I18">
        <v>-0.5</v>
      </c>
      <c r="J18">
        <v>1.5</v>
      </c>
      <c r="K18">
        <v>0</v>
      </c>
      <c r="L18">
        <v>0.5</v>
      </c>
      <c r="M18">
        <v>-0.25</v>
      </c>
      <c r="N18">
        <v>1.75</v>
      </c>
      <c r="O18">
        <v>2.5</v>
      </c>
      <c r="P18">
        <v>0</v>
      </c>
      <c r="Q18">
        <v>0.25</v>
      </c>
      <c r="R18">
        <v>2.75</v>
      </c>
      <c r="S18">
        <v>0.5</v>
      </c>
      <c r="T18">
        <v>1.25</v>
      </c>
    </row>
    <row r="19" spans="1:20" x14ac:dyDescent="0.25">
      <c r="A19" s="1" t="s">
        <v>11</v>
      </c>
      <c r="B19">
        <v>-2.5</v>
      </c>
      <c r="C19">
        <v>-2</v>
      </c>
      <c r="D19">
        <v>-3.75</v>
      </c>
      <c r="E19">
        <v>6.5</v>
      </c>
      <c r="F19">
        <v>4.5</v>
      </c>
      <c r="G19">
        <v>3</v>
      </c>
      <c r="H19">
        <v>4.25</v>
      </c>
      <c r="I19">
        <v>5.5</v>
      </c>
      <c r="J19">
        <v>5.5</v>
      </c>
      <c r="K19">
        <v>6</v>
      </c>
      <c r="L19">
        <v>5.5</v>
      </c>
      <c r="M19">
        <v>5.75</v>
      </c>
      <c r="N19">
        <v>5.75</v>
      </c>
      <c r="O19">
        <v>6.5</v>
      </c>
      <c r="P19">
        <v>5</v>
      </c>
      <c r="Q19">
        <v>7.25</v>
      </c>
      <c r="R19">
        <v>6.75</v>
      </c>
      <c r="S19">
        <v>7.5</v>
      </c>
      <c r="T19">
        <v>7.25</v>
      </c>
    </row>
    <row r="20" spans="1:20" x14ac:dyDescent="0.25">
      <c r="A20" s="1" t="s">
        <v>12</v>
      </c>
      <c r="B20">
        <v>5.5</v>
      </c>
      <c r="C20">
        <v>6</v>
      </c>
      <c r="D20">
        <v>15.25</v>
      </c>
      <c r="E20">
        <v>175.5</v>
      </c>
      <c r="F20">
        <v>584.5</v>
      </c>
      <c r="G20">
        <v>1189</v>
      </c>
      <c r="H20">
        <v>1918.25</v>
      </c>
      <c r="I20">
        <v>2844.5</v>
      </c>
      <c r="J20">
        <v>3944.5</v>
      </c>
      <c r="K20">
        <v>5233</v>
      </c>
      <c r="L20">
        <v>6402.5</v>
      </c>
      <c r="M20">
        <v>7768.75</v>
      </c>
      <c r="N20">
        <v>8929.75</v>
      </c>
      <c r="O20">
        <v>10042.5</v>
      </c>
      <c r="P20">
        <v>11193</v>
      </c>
      <c r="Q20">
        <v>11882.25</v>
      </c>
      <c r="R20">
        <v>12664.75</v>
      </c>
      <c r="S20">
        <v>13083.5</v>
      </c>
      <c r="T20">
        <v>13742.25</v>
      </c>
    </row>
    <row r="21" spans="1:20" x14ac:dyDescent="0.25">
      <c r="A21" s="1" t="s">
        <v>12</v>
      </c>
      <c r="B21">
        <v>6.5</v>
      </c>
      <c r="C21">
        <v>4</v>
      </c>
      <c r="D21">
        <v>12.25</v>
      </c>
      <c r="E21">
        <v>124.5</v>
      </c>
      <c r="F21">
        <v>424.5</v>
      </c>
      <c r="G21">
        <v>883</v>
      </c>
      <c r="H21">
        <v>1477.25</v>
      </c>
      <c r="I21">
        <v>2260.5</v>
      </c>
      <c r="J21">
        <v>3227.5</v>
      </c>
      <c r="K21">
        <v>4377</v>
      </c>
      <c r="L21">
        <v>5528.5</v>
      </c>
      <c r="M21">
        <v>6832.75</v>
      </c>
      <c r="N21">
        <v>7960.75</v>
      </c>
      <c r="O21">
        <v>9128.5</v>
      </c>
      <c r="P21">
        <v>10362</v>
      </c>
      <c r="Q21">
        <v>11124.25</v>
      </c>
      <c r="R21">
        <v>11874.75</v>
      </c>
      <c r="S21">
        <v>12408.5</v>
      </c>
      <c r="T21">
        <v>13036.25</v>
      </c>
    </row>
    <row r="22" spans="1:20" x14ac:dyDescent="0.25">
      <c r="A22" s="1" t="s">
        <v>12</v>
      </c>
      <c r="B22">
        <v>12.5</v>
      </c>
      <c r="C22">
        <v>10</v>
      </c>
      <c r="D22">
        <v>15.25</v>
      </c>
      <c r="E22">
        <v>121.5</v>
      </c>
      <c r="F22">
        <v>401.5</v>
      </c>
      <c r="G22">
        <v>816</v>
      </c>
      <c r="H22">
        <v>1348.25</v>
      </c>
      <c r="I22">
        <v>2037.5</v>
      </c>
      <c r="J22">
        <v>2894.5</v>
      </c>
      <c r="K22">
        <v>3959</v>
      </c>
      <c r="L22">
        <v>5036.5</v>
      </c>
      <c r="M22">
        <v>6294.75</v>
      </c>
      <c r="N22">
        <v>7423.75</v>
      </c>
      <c r="O22">
        <v>8606.5</v>
      </c>
      <c r="P22">
        <v>9884</v>
      </c>
      <c r="Q22">
        <v>10703.25</v>
      </c>
      <c r="R22">
        <v>11483.75</v>
      </c>
      <c r="S22">
        <v>12076.5</v>
      </c>
      <c r="T22">
        <v>12732.25</v>
      </c>
    </row>
    <row r="23" spans="1:20" x14ac:dyDescent="0.25">
      <c r="A23" s="1" t="s">
        <v>12</v>
      </c>
      <c r="B23">
        <v>14.5</v>
      </c>
      <c r="C23">
        <v>12</v>
      </c>
      <c r="D23">
        <v>18.25</v>
      </c>
      <c r="E23">
        <v>156.5</v>
      </c>
      <c r="F23">
        <v>503.5</v>
      </c>
      <c r="G23">
        <v>1031</v>
      </c>
      <c r="H23">
        <v>1696.25</v>
      </c>
      <c r="I23">
        <v>2536.5</v>
      </c>
      <c r="J23">
        <v>3554.5</v>
      </c>
      <c r="K23">
        <v>4734</v>
      </c>
      <c r="L23">
        <v>5918.5</v>
      </c>
      <c r="M23">
        <v>7264.75</v>
      </c>
      <c r="N23">
        <v>8428.75</v>
      </c>
      <c r="O23">
        <v>9597.5</v>
      </c>
      <c r="P23">
        <v>10866</v>
      </c>
      <c r="Q23">
        <v>11615.25</v>
      </c>
      <c r="R23">
        <v>12406.75</v>
      </c>
      <c r="S23">
        <v>12935.5</v>
      </c>
      <c r="T23">
        <v>13590.25</v>
      </c>
    </row>
    <row r="24" spans="1:20" x14ac:dyDescent="0.25">
      <c r="A24" s="1" t="s">
        <v>13</v>
      </c>
      <c r="B24">
        <v>14.5</v>
      </c>
      <c r="C24">
        <v>11</v>
      </c>
      <c r="D24">
        <v>12.25</v>
      </c>
      <c r="E24">
        <v>11.5</v>
      </c>
      <c r="F24">
        <v>10.5</v>
      </c>
      <c r="G24">
        <v>10</v>
      </c>
      <c r="H24">
        <v>9.25</v>
      </c>
      <c r="I24">
        <v>9.5</v>
      </c>
      <c r="J24">
        <v>9.5</v>
      </c>
      <c r="K24">
        <v>10</v>
      </c>
      <c r="L24">
        <v>9.5</v>
      </c>
      <c r="M24">
        <v>10.75</v>
      </c>
      <c r="N24">
        <v>8.75</v>
      </c>
      <c r="O24">
        <v>10.5</v>
      </c>
      <c r="P24">
        <v>9</v>
      </c>
      <c r="Q24">
        <v>10.25</v>
      </c>
      <c r="R24">
        <v>10.75</v>
      </c>
      <c r="S24">
        <v>7.5</v>
      </c>
      <c r="T24">
        <v>9.25</v>
      </c>
    </row>
    <row r="25" spans="1:20" x14ac:dyDescent="0.25">
      <c r="A25" s="1" t="s">
        <v>13</v>
      </c>
      <c r="B25">
        <v>-2.5</v>
      </c>
      <c r="C25">
        <v>-8</v>
      </c>
      <c r="D25">
        <v>-6.75</v>
      </c>
      <c r="E25">
        <v>-6.5</v>
      </c>
      <c r="F25">
        <v>-6.5</v>
      </c>
      <c r="G25">
        <v>-7</v>
      </c>
      <c r="H25">
        <v>-4.75</v>
      </c>
      <c r="I25">
        <v>-2.5</v>
      </c>
      <c r="J25">
        <v>-1.5</v>
      </c>
      <c r="K25">
        <v>-1</v>
      </c>
      <c r="L25">
        <v>3.5</v>
      </c>
      <c r="M25">
        <v>5.75</v>
      </c>
      <c r="N25">
        <v>6.75</v>
      </c>
      <c r="O25">
        <v>8.5</v>
      </c>
      <c r="P25">
        <v>6</v>
      </c>
      <c r="Q25">
        <v>9.25</v>
      </c>
      <c r="R25">
        <v>8.75</v>
      </c>
      <c r="S25">
        <v>6.5</v>
      </c>
      <c r="T25">
        <v>6.25</v>
      </c>
    </row>
    <row r="26" spans="1:20" x14ac:dyDescent="0.25">
      <c r="A26" s="1" t="s">
        <v>13</v>
      </c>
      <c r="B26">
        <v>38.5</v>
      </c>
      <c r="C26">
        <v>37</v>
      </c>
      <c r="D26">
        <v>23.25</v>
      </c>
      <c r="E26">
        <v>23.5</v>
      </c>
      <c r="F26">
        <v>20.5</v>
      </c>
      <c r="G26">
        <v>19</v>
      </c>
      <c r="H26">
        <v>23.25</v>
      </c>
      <c r="I26">
        <v>22.5</v>
      </c>
      <c r="J26">
        <v>23.5</v>
      </c>
      <c r="K26">
        <v>24</v>
      </c>
      <c r="L26">
        <v>25.5</v>
      </c>
      <c r="M26">
        <v>27.75</v>
      </c>
      <c r="N26">
        <v>26.75</v>
      </c>
      <c r="O26">
        <v>26.5</v>
      </c>
      <c r="P26">
        <v>28</v>
      </c>
      <c r="Q26">
        <v>27.25</v>
      </c>
      <c r="R26">
        <v>29.75</v>
      </c>
      <c r="S26">
        <v>27.5</v>
      </c>
      <c r="T26">
        <v>28.25</v>
      </c>
    </row>
    <row r="27" spans="1:20" x14ac:dyDescent="0.25">
      <c r="A27" s="1" t="s">
        <v>13</v>
      </c>
      <c r="B27">
        <v>15.5</v>
      </c>
      <c r="C27">
        <v>12</v>
      </c>
      <c r="D27">
        <v>11.25</v>
      </c>
      <c r="E27">
        <v>11.5</v>
      </c>
      <c r="F27">
        <v>10.5</v>
      </c>
      <c r="G27">
        <v>9</v>
      </c>
      <c r="H27">
        <v>10.25</v>
      </c>
      <c r="I27">
        <v>9.5</v>
      </c>
      <c r="J27">
        <v>9.5</v>
      </c>
      <c r="K27">
        <v>8</v>
      </c>
      <c r="L27">
        <v>10.5</v>
      </c>
      <c r="M27">
        <v>9.75</v>
      </c>
      <c r="N27">
        <v>8.75</v>
      </c>
      <c r="O27">
        <v>9.5</v>
      </c>
      <c r="P27">
        <v>9</v>
      </c>
      <c r="Q27">
        <v>9.25</v>
      </c>
      <c r="R27">
        <v>9.75</v>
      </c>
      <c r="S27">
        <v>8.5</v>
      </c>
      <c r="T27">
        <v>7.25</v>
      </c>
    </row>
  </sheetData>
  <conditionalFormatting sqref="J67:T69 B4:T21 J22:T60">
    <cfRule type="colorScale" priority="5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zoomScale="55" zoomScaleNormal="55" workbookViewId="0">
      <selection activeCell="AN23" sqref="AN23"/>
    </sheetView>
  </sheetViews>
  <sheetFormatPr defaultRowHeight="15" x14ac:dyDescent="0.25"/>
  <cols>
    <col min="1" max="1" width="55.140625" bestFit="1" customWidth="1"/>
  </cols>
  <sheetData>
    <row r="1" spans="1:20" x14ac:dyDescent="0.25">
      <c r="A1" s="2" t="s">
        <v>7</v>
      </c>
    </row>
    <row r="2" spans="1:20" x14ac:dyDescent="0.25">
      <c r="A2" s="1" t="s">
        <v>0</v>
      </c>
      <c r="B2" s="1">
        <v>7</v>
      </c>
      <c r="C2" s="1">
        <v>8</v>
      </c>
      <c r="D2" s="1">
        <v>9</v>
      </c>
      <c r="E2" s="1">
        <v>10</v>
      </c>
      <c r="F2" s="1">
        <v>11</v>
      </c>
      <c r="G2" s="1">
        <v>12</v>
      </c>
      <c r="H2" s="1">
        <v>13</v>
      </c>
      <c r="I2" s="1">
        <v>14</v>
      </c>
      <c r="J2" s="1">
        <v>15</v>
      </c>
      <c r="K2" s="1">
        <v>16</v>
      </c>
      <c r="L2" s="1">
        <v>17</v>
      </c>
      <c r="M2" s="1">
        <v>18</v>
      </c>
      <c r="N2" s="1">
        <v>19</v>
      </c>
      <c r="O2" s="1">
        <v>20</v>
      </c>
      <c r="P2" s="1">
        <v>21</v>
      </c>
      <c r="Q2" s="1">
        <v>22</v>
      </c>
      <c r="R2" s="1">
        <v>23</v>
      </c>
      <c r="S2" s="1">
        <v>24</v>
      </c>
      <c r="T2" s="1">
        <v>25</v>
      </c>
    </row>
    <row r="3" spans="1:20" x14ac:dyDescent="0.25">
      <c r="A3" s="1" t="s">
        <v>1</v>
      </c>
      <c r="B3" s="3">
        <v>0.57124249999999999</v>
      </c>
      <c r="C3" s="3">
        <v>0.66644861111111109</v>
      </c>
      <c r="D3" s="3">
        <v>0.76165888888888889</v>
      </c>
      <c r="E3" s="3">
        <v>0.85686499999999999</v>
      </c>
      <c r="F3" s="3">
        <v>0.95207083333333331</v>
      </c>
      <c r="G3" s="3">
        <v>1.0472769444444445</v>
      </c>
      <c r="H3" s="3">
        <v>1.1424827777777777</v>
      </c>
      <c r="I3" s="3">
        <v>1.237691388888889</v>
      </c>
      <c r="J3" s="3">
        <v>1.3328975000000001</v>
      </c>
      <c r="K3" s="3">
        <v>1.4281033333333333</v>
      </c>
      <c r="L3" s="3">
        <v>1.5233094444444444</v>
      </c>
      <c r="M3" s="3">
        <v>1.6185155555555555</v>
      </c>
      <c r="N3" s="3">
        <v>1.7137258333333334</v>
      </c>
      <c r="O3" s="3">
        <v>1.8089319444444445</v>
      </c>
      <c r="P3" s="3">
        <v>1.9041377777777777</v>
      </c>
      <c r="Q3" s="3">
        <v>1.9993483333333333</v>
      </c>
      <c r="R3">
        <v>2.0945541666666667</v>
      </c>
      <c r="S3">
        <v>2.1897602777777778</v>
      </c>
      <c r="T3">
        <v>2.2849669444444443</v>
      </c>
    </row>
    <row r="4" spans="1:20" x14ac:dyDescent="0.25">
      <c r="A4" s="1" t="s">
        <v>8</v>
      </c>
      <c r="B4">
        <v>-14</v>
      </c>
      <c r="C4">
        <v>-12.5</v>
      </c>
      <c r="D4">
        <v>-14</v>
      </c>
      <c r="E4">
        <v>-12.75</v>
      </c>
      <c r="F4">
        <v>-13.25</v>
      </c>
      <c r="G4">
        <v>-12.75</v>
      </c>
      <c r="H4">
        <v>-13.5</v>
      </c>
      <c r="I4">
        <v>-14.25</v>
      </c>
      <c r="J4">
        <v>-13.25</v>
      </c>
      <c r="K4">
        <v>-12.5</v>
      </c>
      <c r="L4">
        <v>-11.75</v>
      </c>
      <c r="M4">
        <v>-11.25</v>
      </c>
      <c r="N4">
        <v>-13</v>
      </c>
      <c r="O4">
        <v>-11</v>
      </c>
      <c r="P4">
        <v>-10.75</v>
      </c>
      <c r="Q4">
        <v>-11.75</v>
      </c>
      <c r="R4">
        <v>-10.75</v>
      </c>
      <c r="S4">
        <v>-10.5</v>
      </c>
      <c r="T4">
        <v>-11</v>
      </c>
    </row>
    <row r="5" spans="1:20" x14ac:dyDescent="0.25">
      <c r="A5" s="1" t="s">
        <v>8</v>
      </c>
      <c r="B5">
        <v>-7</v>
      </c>
      <c r="C5">
        <v>-5.5</v>
      </c>
      <c r="D5">
        <v>-6</v>
      </c>
      <c r="E5">
        <v>-5.75</v>
      </c>
      <c r="F5">
        <v>-8.25</v>
      </c>
      <c r="G5">
        <v>-5.75</v>
      </c>
      <c r="H5">
        <v>-6.5</v>
      </c>
      <c r="I5">
        <v>-7.25</v>
      </c>
      <c r="J5">
        <v>-7.25</v>
      </c>
      <c r="K5">
        <v>-5.5</v>
      </c>
      <c r="L5">
        <v>-4.75</v>
      </c>
      <c r="M5">
        <v>-6.25</v>
      </c>
      <c r="N5">
        <v>-6</v>
      </c>
      <c r="O5">
        <v>-5</v>
      </c>
      <c r="P5">
        <v>-4.75</v>
      </c>
      <c r="Q5">
        <v>-4.75</v>
      </c>
      <c r="R5">
        <v>-4.75</v>
      </c>
      <c r="S5">
        <v>-5.5</v>
      </c>
      <c r="T5">
        <v>-5</v>
      </c>
    </row>
    <row r="6" spans="1:20" x14ac:dyDescent="0.25">
      <c r="A6" s="1" t="s">
        <v>8</v>
      </c>
      <c r="B6">
        <v>-5</v>
      </c>
      <c r="C6">
        <v>-4.5</v>
      </c>
      <c r="D6">
        <v>-3</v>
      </c>
      <c r="E6">
        <v>-3.75</v>
      </c>
      <c r="F6">
        <v>-5.25</v>
      </c>
      <c r="G6">
        <v>-4.75</v>
      </c>
      <c r="H6">
        <v>-3.5</v>
      </c>
      <c r="I6">
        <v>-5.25</v>
      </c>
      <c r="J6">
        <v>-4.25</v>
      </c>
      <c r="K6">
        <v>-2.5</v>
      </c>
      <c r="L6">
        <v>-4.75</v>
      </c>
      <c r="M6">
        <v>-3.25</v>
      </c>
      <c r="N6">
        <v>-5</v>
      </c>
      <c r="O6">
        <v>-4</v>
      </c>
      <c r="P6">
        <v>-2.75</v>
      </c>
      <c r="Q6">
        <v>-3.75</v>
      </c>
      <c r="R6">
        <v>-4.75</v>
      </c>
      <c r="S6">
        <v>-4.5</v>
      </c>
      <c r="T6">
        <v>-2</v>
      </c>
    </row>
    <row r="7" spans="1:20" x14ac:dyDescent="0.25">
      <c r="A7" s="1" t="s">
        <v>8</v>
      </c>
      <c r="B7">
        <v>-5</v>
      </c>
      <c r="C7">
        <v>-4.5</v>
      </c>
      <c r="D7">
        <v>-3</v>
      </c>
      <c r="E7">
        <v>-3.75</v>
      </c>
      <c r="F7">
        <v>-5.25</v>
      </c>
      <c r="G7">
        <v>-5.75</v>
      </c>
      <c r="H7">
        <v>-4.5</v>
      </c>
      <c r="I7">
        <v>-5.25</v>
      </c>
      <c r="J7">
        <v>-5.25</v>
      </c>
      <c r="K7">
        <v>-3.5</v>
      </c>
      <c r="L7">
        <v>-2.75</v>
      </c>
      <c r="M7">
        <v>-3.25</v>
      </c>
      <c r="N7">
        <v>-4</v>
      </c>
      <c r="O7">
        <v>-4</v>
      </c>
      <c r="P7">
        <v>-4.75</v>
      </c>
      <c r="Q7">
        <v>-2.75</v>
      </c>
      <c r="R7">
        <v>-4.75</v>
      </c>
      <c r="S7">
        <v>-4.5</v>
      </c>
      <c r="T7">
        <v>-3</v>
      </c>
    </row>
    <row r="8" spans="1:20" x14ac:dyDescent="0.25">
      <c r="A8" s="1" t="s">
        <v>9</v>
      </c>
      <c r="B8">
        <v>0</v>
      </c>
      <c r="C8">
        <v>0.5</v>
      </c>
      <c r="D8">
        <v>0</v>
      </c>
      <c r="E8">
        <v>0.25</v>
      </c>
      <c r="F8">
        <v>-0.25</v>
      </c>
      <c r="G8">
        <v>1.25</v>
      </c>
      <c r="H8">
        <v>-1.5</v>
      </c>
      <c r="I8">
        <v>-1.25</v>
      </c>
      <c r="J8">
        <v>-0.25</v>
      </c>
      <c r="K8">
        <v>-1.5</v>
      </c>
      <c r="L8">
        <v>-0.75</v>
      </c>
      <c r="M8">
        <v>-0.25</v>
      </c>
      <c r="N8">
        <v>-1</v>
      </c>
      <c r="O8">
        <v>0</v>
      </c>
      <c r="P8">
        <v>1.25</v>
      </c>
      <c r="Q8">
        <v>-0.75</v>
      </c>
      <c r="R8">
        <v>-0.75</v>
      </c>
      <c r="S8">
        <v>1.5</v>
      </c>
      <c r="T8">
        <v>1</v>
      </c>
    </row>
    <row r="9" spans="1:20" x14ac:dyDescent="0.25">
      <c r="A9" s="1" t="s">
        <v>9</v>
      </c>
      <c r="B9">
        <v>-3</v>
      </c>
      <c r="C9">
        <v>-1.5</v>
      </c>
      <c r="D9">
        <v>-2</v>
      </c>
      <c r="E9">
        <v>-1.75</v>
      </c>
      <c r="F9">
        <v>-1.25</v>
      </c>
      <c r="G9">
        <v>-0.75</v>
      </c>
      <c r="H9">
        <v>-3.5</v>
      </c>
      <c r="I9">
        <v>-3.25</v>
      </c>
      <c r="J9">
        <v>-2.25</v>
      </c>
      <c r="K9">
        <v>-0.5</v>
      </c>
      <c r="L9">
        <v>-1.75</v>
      </c>
      <c r="M9">
        <v>-2.25</v>
      </c>
      <c r="N9">
        <v>-4</v>
      </c>
      <c r="O9">
        <v>-2</v>
      </c>
      <c r="P9">
        <v>-0.75</v>
      </c>
      <c r="Q9">
        <v>-0.75</v>
      </c>
      <c r="R9">
        <v>-0.75</v>
      </c>
      <c r="S9">
        <v>-0.5</v>
      </c>
      <c r="T9">
        <v>0</v>
      </c>
    </row>
    <row r="10" spans="1:20" x14ac:dyDescent="0.25">
      <c r="A10" s="1" t="s">
        <v>9</v>
      </c>
      <c r="B10">
        <v>6</v>
      </c>
      <c r="C10">
        <v>5.5</v>
      </c>
      <c r="D10">
        <v>5</v>
      </c>
      <c r="E10">
        <v>4.25</v>
      </c>
      <c r="F10">
        <v>5.75</v>
      </c>
      <c r="G10">
        <v>5.25</v>
      </c>
      <c r="H10">
        <v>4.5</v>
      </c>
      <c r="I10">
        <v>3.75</v>
      </c>
      <c r="J10">
        <v>4.75</v>
      </c>
      <c r="K10">
        <v>6.5</v>
      </c>
      <c r="L10">
        <v>5.25</v>
      </c>
      <c r="M10">
        <v>5.75</v>
      </c>
      <c r="N10">
        <v>3</v>
      </c>
      <c r="O10">
        <v>6</v>
      </c>
      <c r="P10">
        <v>6.25</v>
      </c>
      <c r="Q10">
        <v>6.25</v>
      </c>
      <c r="R10">
        <v>4.25</v>
      </c>
      <c r="S10">
        <v>6.5</v>
      </c>
      <c r="T10">
        <v>4</v>
      </c>
    </row>
    <row r="11" spans="1:20" x14ac:dyDescent="0.25">
      <c r="A11" s="1" t="s">
        <v>9</v>
      </c>
      <c r="B11">
        <v>1</v>
      </c>
      <c r="C11">
        <v>2.5</v>
      </c>
      <c r="D11">
        <v>1</v>
      </c>
      <c r="E11">
        <v>1.25</v>
      </c>
      <c r="F11">
        <v>1.75</v>
      </c>
      <c r="G11">
        <v>1.25</v>
      </c>
      <c r="H11">
        <v>1.5</v>
      </c>
      <c r="I11">
        <v>0.75</v>
      </c>
      <c r="J11">
        <v>1.75</v>
      </c>
      <c r="K11">
        <v>4.5</v>
      </c>
      <c r="L11">
        <v>1.25</v>
      </c>
      <c r="M11">
        <v>2.75</v>
      </c>
      <c r="N11">
        <v>2</v>
      </c>
      <c r="O11">
        <v>1</v>
      </c>
      <c r="P11">
        <v>4.25</v>
      </c>
      <c r="Q11">
        <v>3.25</v>
      </c>
      <c r="R11">
        <v>2.25</v>
      </c>
      <c r="S11">
        <v>6.5</v>
      </c>
      <c r="T11">
        <v>4</v>
      </c>
    </row>
    <row r="12" spans="1:20" x14ac:dyDescent="0.25">
      <c r="A12" s="1" t="s">
        <v>10</v>
      </c>
      <c r="B12">
        <v>53</v>
      </c>
      <c r="C12">
        <v>157.5</v>
      </c>
      <c r="D12">
        <v>372</v>
      </c>
      <c r="E12">
        <v>755.25</v>
      </c>
      <c r="F12">
        <v>1367.75</v>
      </c>
      <c r="G12">
        <v>2256.25</v>
      </c>
      <c r="H12">
        <v>3387.5</v>
      </c>
      <c r="I12">
        <v>4852.75</v>
      </c>
      <c r="J12">
        <v>6603.75</v>
      </c>
      <c r="K12">
        <v>8604.5</v>
      </c>
      <c r="L12">
        <v>10791.25</v>
      </c>
      <c r="M12">
        <v>13114.75</v>
      </c>
      <c r="N12">
        <v>15611</v>
      </c>
      <c r="O12">
        <v>18095</v>
      </c>
      <c r="P12">
        <v>20325.25</v>
      </c>
      <c r="Q12">
        <v>22449.25</v>
      </c>
      <c r="R12">
        <v>24417.25</v>
      </c>
      <c r="S12">
        <v>26204.5</v>
      </c>
      <c r="T12">
        <v>27694</v>
      </c>
    </row>
    <row r="13" spans="1:20" x14ac:dyDescent="0.25">
      <c r="A13" s="1" t="s">
        <v>10</v>
      </c>
      <c r="B13">
        <v>54</v>
      </c>
      <c r="C13">
        <v>170.5</v>
      </c>
      <c r="D13">
        <v>391</v>
      </c>
      <c r="E13">
        <v>765.25</v>
      </c>
      <c r="F13">
        <v>1329.75</v>
      </c>
      <c r="G13">
        <v>2098.25</v>
      </c>
      <c r="H13">
        <v>3051.5</v>
      </c>
      <c r="I13">
        <v>4261.75</v>
      </c>
      <c r="J13">
        <v>5662.75</v>
      </c>
      <c r="K13">
        <v>7242.5</v>
      </c>
      <c r="L13">
        <v>8969.25</v>
      </c>
      <c r="M13">
        <v>10754.75</v>
      </c>
      <c r="N13">
        <v>12533</v>
      </c>
      <c r="O13">
        <v>14471</v>
      </c>
      <c r="P13">
        <v>16246.25</v>
      </c>
      <c r="Q13">
        <v>17927.25</v>
      </c>
      <c r="R13">
        <v>19499.25</v>
      </c>
      <c r="S13">
        <v>21038.5</v>
      </c>
      <c r="T13">
        <v>22496</v>
      </c>
    </row>
    <row r="14" spans="1:20" x14ac:dyDescent="0.25">
      <c r="A14" s="1" t="s">
        <v>10</v>
      </c>
      <c r="B14">
        <v>27</v>
      </c>
      <c r="C14">
        <v>67.5</v>
      </c>
      <c r="D14">
        <v>168</v>
      </c>
      <c r="E14">
        <v>359.25</v>
      </c>
      <c r="F14">
        <v>670.75</v>
      </c>
      <c r="G14">
        <v>1157.25</v>
      </c>
      <c r="H14">
        <v>1830.5</v>
      </c>
      <c r="I14">
        <v>2773.75</v>
      </c>
      <c r="J14">
        <v>3925.75</v>
      </c>
      <c r="K14">
        <v>5333.5</v>
      </c>
      <c r="L14">
        <v>6944.25</v>
      </c>
      <c r="M14">
        <v>8747.75</v>
      </c>
      <c r="N14">
        <v>10584</v>
      </c>
      <c r="O14">
        <v>12565</v>
      </c>
      <c r="P14">
        <v>14494.25</v>
      </c>
      <c r="Q14">
        <v>16337.25</v>
      </c>
      <c r="R14">
        <v>18364.25</v>
      </c>
      <c r="S14">
        <v>19862.5</v>
      </c>
      <c r="T14">
        <v>21557</v>
      </c>
    </row>
    <row r="15" spans="1:20" x14ac:dyDescent="0.25">
      <c r="A15" s="1" t="s">
        <v>10</v>
      </c>
      <c r="B15">
        <v>5</v>
      </c>
      <c r="C15">
        <v>39.5</v>
      </c>
      <c r="D15">
        <v>114</v>
      </c>
      <c r="E15">
        <v>252.25</v>
      </c>
      <c r="F15">
        <v>483.75</v>
      </c>
      <c r="G15">
        <v>835.25</v>
      </c>
      <c r="H15">
        <v>1310.5</v>
      </c>
      <c r="I15">
        <v>1968.75</v>
      </c>
      <c r="J15">
        <v>2791.75</v>
      </c>
      <c r="K15">
        <v>3812.5</v>
      </c>
      <c r="L15">
        <v>5036.25</v>
      </c>
      <c r="M15">
        <v>6410.75</v>
      </c>
      <c r="N15">
        <v>7906</v>
      </c>
      <c r="O15">
        <v>9633</v>
      </c>
      <c r="P15">
        <v>11426.25</v>
      </c>
      <c r="Q15">
        <v>13165.25</v>
      </c>
      <c r="R15">
        <v>15262.25</v>
      </c>
      <c r="S15">
        <v>16998.5</v>
      </c>
      <c r="T15">
        <v>18900</v>
      </c>
    </row>
    <row r="16" spans="1:20" x14ac:dyDescent="0.25">
      <c r="A16" s="1" t="s">
        <v>11</v>
      </c>
      <c r="B16">
        <v>-11</v>
      </c>
      <c r="C16">
        <v>-10.5</v>
      </c>
      <c r="D16">
        <v>-9</v>
      </c>
      <c r="E16">
        <v>-10.75</v>
      </c>
      <c r="F16">
        <v>-11.25</v>
      </c>
      <c r="G16">
        <v>-8.75</v>
      </c>
      <c r="H16">
        <v>-10.5</v>
      </c>
      <c r="I16">
        <v>-10.25</v>
      </c>
      <c r="J16">
        <v>-10.25</v>
      </c>
      <c r="K16">
        <v>-8.5</v>
      </c>
      <c r="L16">
        <v>-9.75</v>
      </c>
      <c r="M16">
        <v>-8.25</v>
      </c>
      <c r="N16">
        <v>-11</v>
      </c>
      <c r="O16">
        <v>-9</v>
      </c>
      <c r="P16">
        <v>-6.75</v>
      </c>
      <c r="Q16">
        <v>-7.75</v>
      </c>
      <c r="R16">
        <v>-9.75</v>
      </c>
      <c r="S16">
        <v>-8.5</v>
      </c>
      <c r="T16">
        <v>-7</v>
      </c>
    </row>
    <row r="17" spans="1:20" x14ac:dyDescent="0.25">
      <c r="A17" s="1" t="s">
        <v>11</v>
      </c>
      <c r="B17">
        <v>-2</v>
      </c>
      <c r="C17">
        <v>-1.5</v>
      </c>
      <c r="D17">
        <v>-2</v>
      </c>
      <c r="E17">
        <v>-1.75</v>
      </c>
      <c r="F17">
        <v>-2.25</v>
      </c>
      <c r="G17">
        <v>-0.75</v>
      </c>
      <c r="H17">
        <v>-0.5</v>
      </c>
      <c r="I17">
        <v>-2.25</v>
      </c>
      <c r="J17">
        <v>-0.25</v>
      </c>
      <c r="K17">
        <v>-1.5</v>
      </c>
      <c r="L17">
        <v>-1.75</v>
      </c>
      <c r="M17">
        <v>0.75</v>
      </c>
      <c r="N17">
        <v>-2</v>
      </c>
      <c r="O17">
        <v>-2</v>
      </c>
      <c r="P17">
        <v>-1.75</v>
      </c>
      <c r="Q17">
        <v>-2.75</v>
      </c>
      <c r="R17">
        <v>-1.75</v>
      </c>
      <c r="S17">
        <v>-1.5</v>
      </c>
      <c r="T17">
        <v>-2</v>
      </c>
    </row>
    <row r="18" spans="1:20" x14ac:dyDescent="0.25">
      <c r="A18" s="1" t="s">
        <v>11</v>
      </c>
      <c r="B18">
        <v>0</v>
      </c>
      <c r="C18">
        <v>0.5</v>
      </c>
      <c r="D18">
        <v>-1</v>
      </c>
      <c r="E18">
        <v>-0.75</v>
      </c>
      <c r="F18">
        <v>-3.25</v>
      </c>
      <c r="G18">
        <v>-0.75</v>
      </c>
      <c r="H18">
        <v>-0.5</v>
      </c>
      <c r="I18">
        <v>-3.25</v>
      </c>
      <c r="J18">
        <v>1.75</v>
      </c>
      <c r="K18">
        <v>-0.5</v>
      </c>
      <c r="L18">
        <v>-0.75</v>
      </c>
      <c r="M18">
        <v>-1.25</v>
      </c>
      <c r="N18">
        <v>-2</v>
      </c>
      <c r="O18">
        <v>0</v>
      </c>
      <c r="P18">
        <v>0.25</v>
      </c>
      <c r="Q18">
        <v>0.25</v>
      </c>
      <c r="R18">
        <v>0.25</v>
      </c>
      <c r="S18">
        <v>-0.5</v>
      </c>
      <c r="T18">
        <v>0</v>
      </c>
    </row>
    <row r="19" spans="1:20" x14ac:dyDescent="0.25">
      <c r="A19" s="1" t="s">
        <v>11</v>
      </c>
      <c r="B19">
        <v>2</v>
      </c>
      <c r="C19">
        <v>3.5</v>
      </c>
      <c r="D19">
        <v>3</v>
      </c>
      <c r="E19">
        <v>2.25</v>
      </c>
      <c r="F19">
        <v>1.75</v>
      </c>
      <c r="G19">
        <v>3.25</v>
      </c>
      <c r="H19">
        <v>1.5</v>
      </c>
      <c r="I19">
        <v>1.75</v>
      </c>
      <c r="J19">
        <v>2.75</v>
      </c>
      <c r="K19">
        <v>2.5</v>
      </c>
      <c r="L19">
        <v>3.25</v>
      </c>
      <c r="M19">
        <v>2.75</v>
      </c>
      <c r="N19">
        <v>3</v>
      </c>
      <c r="O19">
        <v>5</v>
      </c>
      <c r="P19">
        <v>5.25</v>
      </c>
      <c r="Q19">
        <v>3.25</v>
      </c>
      <c r="R19">
        <v>2.25</v>
      </c>
      <c r="S19">
        <v>3.5</v>
      </c>
      <c r="T19">
        <v>3</v>
      </c>
    </row>
    <row r="20" spans="1:20" x14ac:dyDescent="0.25">
      <c r="A20" s="1" t="s">
        <v>12</v>
      </c>
      <c r="B20">
        <v>2</v>
      </c>
      <c r="C20">
        <v>2.5</v>
      </c>
      <c r="D20">
        <v>2</v>
      </c>
      <c r="E20">
        <v>3.25</v>
      </c>
      <c r="F20">
        <v>1.75</v>
      </c>
      <c r="G20">
        <v>2.25</v>
      </c>
      <c r="H20">
        <v>1.5</v>
      </c>
      <c r="I20">
        <v>1.75</v>
      </c>
      <c r="J20">
        <v>3.75</v>
      </c>
      <c r="K20">
        <v>3.5</v>
      </c>
      <c r="L20">
        <v>3.25</v>
      </c>
      <c r="M20">
        <v>0.75</v>
      </c>
      <c r="N20">
        <v>1</v>
      </c>
      <c r="O20">
        <v>4</v>
      </c>
      <c r="P20">
        <v>3.25</v>
      </c>
      <c r="Q20">
        <v>1.25</v>
      </c>
      <c r="R20">
        <v>1.25</v>
      </c>
      <c r="S20">
        <v>2.5</v>
      </c>
      <c r="T20">
        <v>3</v>
      </c>
    </row>
    <row r="21" spans="1:20" x14ac:dyDescent="0.25">
      <c r="A21" s="1" t="s">
        <v>12</v>
      </c>
      <c r="B21">
        <v>1</v>
      </c>
      <c r="C21">
        <v>2.5</v>
      </c>
      <c r="D21">
        <v>1</v>
      </c>
      <c r="E21">
        <v>3.25</v>
      </c>
      <c r="F21">
        <v>0.75</v>
      </c>
      <c r="G21">
        <v>2.25</v>
      </c>
      <c r="H21">
        <v>3.5</v>
      </c>
      <c r="I21">
        <v>1.75</v>
      </c>
      <c r="J21">
        <v>1.75</v>
      </c>
      <c r="K21">
        <v>2.5</v>
      </c>
      <c r="L21">
        <v>1.25</v>
      </c>
      <c r="M21">
        <v>2.75</v>
      </c>
      <c r="N21">
        <v>3</v>
      </c>
      <c r="O21">
        <v>1</v>
      </c>
      <c r="P21">
        <v>3.25</v>
      </c>
      <c r="Q21">
        <v>2.25</v>
      </c>
      <c r="R21">
        <v>3.25</v>
      </c>
      <c r="S21">
        <v>1.5</v>
      </c>
      <c r="T21">
        <v>1</v>
      </c>
    </row>
    <row r="22" spans="1:20" x14ac:dyDescent="0.25">
      <c r="A22" s="1" t="s">
        <v>12</v>
      </c>
      <c r="B22">
        <v>6</v>
      </c>
      <c r="C22">
        <v>6.5</v>
      </c>
      <c r="D22">
        <v>6</v>
      </c>
      <c r="E22">
        <v>8.25</v>
      </c>
      <c r="F22">
        <v>6.75</v>
      </c>
      <c r="G22">
        <v>7.25</v>
      </c>
      <c r="H22">
        <v>6.5</v>
      </c>
      <c r="I22">
        <v>5.75</v>
      </c>
      <c r="J22">
        <v>6.75</v>
      </c>
      <c r="K22">
        <v>7.5</v>
      </c>
      <c r="L22">
        <v>6.25</v>
      </c>
      <c r="M22">
        <v>7.75</v>
      </c>
      <c r="N22">
        <v>6</v>
      </c>
      <c r="O22">
        <v>8</v>
      </c>
      <c r="P22">
        <v>6.25</v>
      </c>
      <c r="Q22">
        <v>5.25</v>
      </c>
      <c r="R22">
        <v>7.25</v>
      </c>
      <c r="S22">
        <v>5.5</v>
      </c>
      <c r="T22">
        <v>6</v>
      </c>
    </row>
    <row r="23" spans="1:20" x14ac:dyDescent="0.25">
      <c r="A23" s="1" t="s">
        <v>12</v>
      </c>
      <c r="B23">
        <v>11</v>
      </c>
      <c r="C23">
        <v>9.5</v>
      </c>
      <c r="D23">
        <v>10</v>
      </c>
      <c r="E23">
        <v>11.25</v>
      </c>
      <c r="F23">
        <v>8.75</v>
      </c>
      <c r="G23">
        <v>11.25</v>
      </c>
      <c r="H23">
        <v>9.5</v>
      </c>
      <c r="I23">
        <v>9.75</v>
      </c>
      <c r="J23">
        <v>7.75</v>
      </c>
      <c r="K23">
        <v>9.5</v>
      </c>
      <c r="L23">
        <v>8.25</v>
      </c>
      <c r="M23">
        <v>8.75</v>
      </c>
      <c r="N23">
        <v>9</v>
      </c>
      <c r="O23">
        <v>10</v>
      </c>
      <c r="P23">
        <v>11.25</v>
      </c>
      <c r="Q23">
        <v>9.25</v>
      </c>
      <c r="R23">
        <v>10.25</v>
      </c>
      <c r="S23">
        <v>9.5</v>
      </c>
      <c r="T23">
        <v>9</v>
      </c>
    </row>
    <row r="24" spans="1:20" x14ac:dyDescent="0.25">
      <c r="A24" s="1" t="s">
        <v>13</v>
      </c>
      <c r="B24">
        <v>9</v>
      </c>
      <c r="C24">
        <v>10.5</v>
      </c>
      <c r="D24">
        <v>17</v>
      </c>
      <c r="E24">
        <v>26.25</v>
      </c>
      <c r="F24">
        <v>41.75</v>
      </c>
      <c r="G24">
        <v>71.25</v>
      </c>
      <c r="H24">
        <v>109.5</v>
      </c>
      <c r="I24">
        <v>166.75</v>
      </c>
      <c r="J24">
        <v>247.75</v>
      </c>
      <c r="K24">
        <v>352.5</v>
      </c>
      <c r="L24">
        <v>479.25</v>
      </c>
      <c r="M24">
        <v>632.75</v>
      </c>
      <c r="N24">
        <v>807</v>
      </c>
      <c r="O24">
        <v>1004</v>
      </c>
      <c r="P24">
        <v>1235.25</v>
      </c>
      <c r="Q24">
        <v>1458.25</v>
      </c>
      <c r="R24">
        <v>1729.25</v>
      </c>
      <c r="S24">
        <v>1973.5</v>
      </c>
      <c r="T24">
        <v>2236</v>
      </c>
    </row>
    <row r="25" spans="1:20" x14ac:dyDescent="0.25">
      <c r="A25" s="1" t="s">
        <v>13</v>
      </c>
      <c r="B25">
        <v>-3</v>
      </c>
      <c r="C25">
        <v>1.5</v>
      </c>
      <c r="D25">
        <v>9</v>
      </c>
      <c r="E25">
        <v>20.25</v>
      </c>
      <c r="F25">
        <v>39.75</v>
      </c>
      <c r="G25">
        <v>68.25</v>
      </c>
      <c r="H25">
        <v>108.5</v>
      </c>
      <c r="I25">
        <v>166.75</v>
      </c>
      <c r="J25">
        <v>247.75</v>
      </c>
      <c r="K25">
        <v>347.5</v>
      </c>
      <c r="L25">
        <v>474.25</v>
      </c>
      <c r="M25">
        <v>623.75</v>
      </c>
      <c r="N25">
        <v>793</v>
      </c>
      <c r="O25">
        <v>989</v>
      </c>
      <c r="P25">
        <v>1209.25</v>
      </c>
      <c r="Q25">
        <v>1434.25</v>
      </c>
      <c r="R25">
        <v>1689.25</v>
      </c>
      <c r="S25">
        <v>1941.5</v>
      </c>
      <c r="T25">
        <v>2191</v>
      </c>
    </row>
    <row r="26" spans="1:20" x14ac:dyDescent="0.25">
      <c r="A26" s="1" t="s">
        <v>13</v>
      </c>
      <c r="B26">
        <v>34</v>
      </c>
      <c r="C26">
        <v>61.5</v>
      </c>
      <c r="D26">
        <v>114</v>
      </c>
      <c r="E26">
        <v>202.25</v>
      </c>
      <c r="F26">
        <v>325.75</v>
      </c>
      <c r="G26">
        <v>499.25</v>
      </c>
      <c r="H26">
        <v>701.5</v>
      </c>
      <c r="I26">
        <v>958.75</v>
      </c>
      <c r="J26">
        <v>1236.75</v>
      </c>
      <c r="K26">
        <v>1526.5</v>
      </c>
      <c r="L26">
        <v>1856.25</v>
      </c>
      <c r="M26">
        <v>2173.75</v>
      </c>
      <c r="N26">
        <v>2495</v>
      </c>
      <c r="O26">
        <v>2827</v>
      </c>
      <c r="P26">
        <v>3136.25</v>
      </c>
      <c r="Q26">
        <v>3439.25</v>
      </c>
      <c r="R26">
        <v>3727.25</v>
      </c>
      <c r="S26">
        <v>3987.5</v>
      </c>
      <c r="T26">
        <v>4237</v>
      </c>
    </row>
    <row r="27" spans="1:20" x14ac:dyDescent="0.25">
      <c r="A27" s="1" t="s">
        <v>13</v>
      </c>
      <c r="B27">
        <v>11</v>
      </c>
      <c r="C27">
        <v>16.5</v>
      </c>
      <c r="D27">
        <v>28</v>
      </c>
      <c r="E27">
        <v>42.25</v>
      </c>
      <c r="F27">
        <v>73.75</v>
      </c>
      <c r="G27">
        <v>123.25</v>
      </c>
      <c r="H27">
        <v>184.5</v>
      </c>
      <c r="I27">
        <v>271.75</v>
      </c>
      <c r="J27">
        <v>386.75</v>
      </c>
      <c r="K27">
        <v>520.5</v>
      </c>
      <c r="L27">
        <v>683.25</v>
      </c>
      <c r="M27">
        <v>865.75</v>
      </c>
      <c r="N27">
        <v>1057</v>
      </c>
      <c r="O27">
        <v>1279</v>
      </c>
      <c r="P27">
        <v>1501.25</v>
      </c>
      <c r="Q27">
        <v>1719.25</v>
      </c>
      <c r="R27">
        <v>1974.25</v>
      </c>
      <c r="S27">
        <v>2207.5</v>
      </c>
      <c r="T27">
        <v>2436</v>
      </c>
    </row>
  </sheetData>
  <conditionalFormatting sqref="O67:Q69 B4:Q21 J22:Q60">
    <cfRule type="colorScale" priority="59">
      <colorScale>
        <cfvo type="min"/>
        <cfvo type="max"/>
        <color rgb="FFFCFCFF"/>
        <color rgb="FF63BE7B"/>
      </colorScale>
    </cfRule>
  </conditionalFormatting>
  <conditionalFormatting sqref="O67:T69 B4:T21 J22:T60">
    <cfRule type="colorScale" priority="6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zoomScale="85" zoomScaleNormal="85" workbookViewId="0">
      <selection activeCell="G22" sqref="G22"/>
    </sheetView>
  </sheetViews>
  <sheetFormatPr defaultRowHeight="15" x14ac:dyDescent="0.25"/>
  <cols>
    <col min="1" max="1" width="55.140625" bestFit="1" customWidth="1"/>
    <col min="2" max="2" width="22.140625" bestFit="1" customWidth="1"/>
    <col min="3" max="3" width="20.5703125" bestFit="1" customWidth="1"/>
    <col min="4" max="4" width="22.140625" bestFit="1" customWidth="1"/>
    <col min="5" max="5" width="20.5703125" bestFit="1" customWidth="1"/>
    <col min="6" max="6" width="26.5703125" bestFit="1" customWidth="1"/>
    <col min="7" max="7" width="25" bestFit="1" customWidth="1"/>
  </cols>
  <sheetData>
    <row r="1" spans="1:7" x14ac:dyDescent="0.25">
      <c r="A1" s="6" t="s">
        <v>2</v>
      </c>
      <c r="B1" s="5" t="s">
        <v>14</v>
      </c>
      <c r="C1" s="5" t="s">
        <v>15</v>
      </c>
      <c r="D1" s="7" t="s">
        <v>16</v>
      </c>
      <c r="E1" s="7" t="s">
        <v>17</v>
      </c>
      <c r="F1" s="8" t="s">
        <v>3</v>
      </c>
      <c r="G1" s="8" t="s">
        <v>4</v>
      </c>
    </row>
    <row r="2" spans="1:7" x14ac:dyDescent="0.25">
      <c r="A2" t="s">
        <v>8</v>
      </c>
      <c r="B2">
        <v>10737</v>
      </c>
      <c r="C2">
        <v>0.998</v>
      </c>
      <c r="D2">
        <v>1</v>
      </c>
      <c r="E2">
        <v>8.3000000000000004E-2</v>
      </c>
      <c r="F2">
        <v>2</v>
      </c>
      <c r="G2">
        <v>0.108</v>
      </c>
    </row>
    <row r="3" spans="1:7" x14ac:dyDescent="0.25">
      <c r="A3" t="s">
        <v>8</v>
      </c>
      <c r="B3">
        <v>10761</v>
      </c>
      <c r="C3">
        <v>0.999</v>
      </c>
      <c r="D3">
        <v>4</v>
      </c>
      <c r="E3">
        <v>0.94199999999999995</v>
      </c>
      <c r="F3">
        <v>2</v>
      </c>
      <c r="G3">
        <v>8.8999999999999996E-2</v>
      </c>
    </row>
    <row r="4" spans="1:7" x14ac:dyDescent="0.25">
      <c r="A4" t="s">
        <v>8</v>
      </c>
      <c r="B4">
        <v>10496</v>
      </c>
      <c r="C4">
        <v>0.996</v>
      </c>
      <c r="D4">
        <v>3</v>
      </c>
      <c r="E4">
        <v>0.36799999999999999</v>
      </c>
      <c r="F4">
        <v>-2</v>
      </c>
      <c r="G4">
        <v>0.114</v>
      </c>
    </row>
    <row r="5" spans="1:7" x14ac:dyDescent="0.25">
      <c r="A5" t="s">
        <v>8</v>
      </c>
      <c r="B5">
        <v>10084</v>
      </c>
      <c r="C5">
        <v>0.997</v>
      </c>
      <c r="D5">
        <v>6</v>
      </c>
      <c r="E5">
        <v>0.378</v>
      </c>
      <c r="F5">
        <v>3</v>
      </c>
      <c r="G5">
        <v>0.20899999999999999</v>
      </c>
    </row>
    <row r="6" spans="1:7" x14ac:dyDescent="0.25">
      <c r="A6" t="s">
        <v>9</v>
      </c>
      <c r="B6">
        <v>-123</v>
      </c>
      <c r="C6">
        <v>0.97599999999999998</v>
      </c>
      <c r="D6">
        <v>25856</v>
      </c>
      <c r="E6">
        <v>0.999</v>
      </c>
      <c r="F6">
        <v>0</v>
      </c>
      <c r="G6">
        <v>6.0000000000000001E-3</v>
      </c>
    </row>
    <row r="7" spans="1:7" x14ac:dyDescent="0.25">
      <c r="A7" t="s">
        <v>9</v>
      </c>
      <c r="B7">
        <v>-165</v>
      </c>
      <c r="C7">
        <v>0.998</v>
      </c>
      <c r="D7">
        <v>27438</v>
      </c>
      <c r="E7">
        <v>0.998</v>
      </c>
      <c r="F7">
        <v>-6</v>
      </c>
      <c r="G7">
        <v>0.436</v>
      </c>
    </row>
    <row r="8" spans="1:7" x14ac:dyDescent="0.25">
      <c r="A8" t="s">
        <v>9</v>
      </c>
      <c r="B8">
        <v>-161</v>
      </c>
      <c r="C8">
        <v>0.94</v>
      </c>
      <c r="D8">
        <v>31652</v>
      </c>
      <c r="E8">
        <v>0.999</v>
      </c>
      <c r="F8">
        <v>-4</v>
      </c>
      <c r="G8">
        <v>0.26100000000000001</v>
      </c>
    </row>
    <row r="9" spans="1:7" x14ac:dyDescent="0.25">
      <c r="A9" t="s">
        <v>9</v>
      </c>
      <c r="B9">
        <v>-182</v>
      </c>
      <c r="C9">
        <v>0.996</v>
      </c>
      <c r="D9">
        <v>34590</v>
      </c>
      <c r="E9">
        <v>1</v>
      </c>
      <c r="F9">
        <v>-1</v>
      </c>
      <c r="G9">
        <v>2.4E-2</v>
      </c>
    </row>
    <row r="10" spans="1:7" x14ac:dyDescent="0.25">
      <c r="A10" t="s">
        <v>10</v>
      </c>
      <c r="B10">
        <v>721</v>
      </c>
      <c r="C10">
        <v>0.99399999999999999</v>
      </c>
      <c r="D10">
        <v>-5</v>
      </c>
      <c r="E10">
        <v>0.92</v>
      </c>
      <c r="F10">
        <v>23659</v>
      </c>
      <c r="G10">
        <v>0.998</v>
      </c>
    </row>
    <row r="11" spans="1:7" x14ac:dyDescent="0.25">
      <c r="A11" t="s">
        <v>10</v>
      </c>
      <c r="B11">
        <v>696</v>
      </c>
      <c r="C11">
        <v>0.999</v>
      </c>
      <c r="D11">
        <v>-5</v>
      </c>
      <c r="E11">
        <v>0.92</v>
      </c>
      <c r="F11">
        <v>18121</v>
      </c>
      <c r="G11">
        <v>0.999</v>
      </c>
    </row>
    <row r="12" spans="1:7" x14ac:dyDescent="0.25">
      <c r="A12" t="s">
        <v>10</v>
      </c>
      <c r="B12">
        <v>620</v>
      </c>
      <c r="C12">
        <v>0.999</v>
      </c>
      <c r="D12">
        <v>9</v>
      </c>
      <c r="E12">
        <v>0.54700000000000004</v>
      </c>
      <c r="F12">
        <v>17573</v>
      </c>
      <c r="G12">
        <v>0.997</v>
      </c>
    </row>
    <row r="13" spans="1:7" x14ac:dyDescent="0.25">
      <c r="A13" t="s">
        <v>10</v>
      </c>
      <c r="B13">
        <v>321</v>
      </c>
      <c r="C13">
        <v>0.98399999999999999</v>
      </c>
      <c r="D13">
        <v>-4</v>
      </c>
      <c r="E13">
        <v>0.68100000000000005</v>
      </c>
      <c r="F13">
        <v>13473</v>
      </c>
      <c r="G13">
        <v>0.995</v>
      </c>
    </row>
    <row r="14" spans="1:7" x14ac:dyDescent="0.25">
      <c r="A14" t="s">
        <v>11</v>
      </c>
      <c r="B14">
        <v>4595</v>
      </c>
      <c r="C14">
        <v>0.997</v>
      </c>
      <c r="D14">
        <v>3</v>
      </c>
      <c r="E14">
        <v>0.28399999999999997</v>
      </c>
      <c r="F14">
        <v>-1</v>
      </c>
      <c r="G14">
        <v>2.9000000000000001E-2</v>
      </c>
    </row>
    <row r="15" spans="1:7" x14ac:dyDescent="0.25">
      <c r="A15" t="s">
        <v>11</v>
      </c>
      <c r="B15">
        <v>4371</v>
      </c>
      <c r="C15">
        <v>0.997</v>
      </c>
      <c r="D15">
        <v>3</v>
      </c>
      <c r="E15">
        <v>0.625</v>
      </c>
      <c r="F15">
        <v>-1</v>
      </c>
      <c r="G15">
        <v>2.9000000000000001E-2</v>
      </c>
    </row>
    <row r="16" spans="1:7" x14ac:dyDescent="0.25">
      <c r="A16" t="s">
        <v>11</v>
      </c>
      <c r="B16">
        <v>3488</v>
      </c>
      <c r="C16">
        <v>0.997</v>
      </c>
      <c r="D16">
        <v>-1</v>
      </c>
      <c r="E16">
        <v>0.01</v>
      </c>
      <c r="F16">
        <v>-9</v>
      </c>
      <c r="G16">
        <v>0.85899999999999999</v>
      </c>
    </row>
    <row r="17" spans="1:7" x14ac:dyDescent="0.25">
      <c r="A17" t="s">
        <v>11</v>
      </c>
      <c r="B17">
        <v>4510</v>
      </c>
      <c r="C17">
        <v>0.99399999999999999</v>
      </c>
      <c r="D17">
        <v>1</v>
      </c>
      <c r="E17">
        <v>0.125</v>
      </c>
      <c r="F17">
        <v>1</v>
      </c>
      <c r="G17">
        <v>0.17299999999999999</v>
      </c>
    </row>
    <row r="18" spans="1:7" x14ac:dyDescent="0.25">
      <c r="A18" t="s">
        <v>12</v>
      </c>
      <c r="B18">
        <v>-45</v>
      </c>
      <c r="C18">
        <v>0.81200000000000006</v>
      </c>
      <c r="D18">
        <v>12926</v>
      </c>
      <c r="E18">
        <v>0.999</v>
      </c>
      <c r="F18">
        <v>-9</v>
      </c>
      <c r="G18">
        <v>0.80800000000000005</v>
      </c>
    </row>
    <row r="19" spans="1:7" x14ac:dyDescent="0.25">
      <c r="A19" t="s">
        <v>12</v>
      </c>
      <c r="B19">
        <v>-56</v>
      </c>
      <c r="C19">
        <v>0.69799999999999995</v>
      </c>
      <c r="D19">
        <v>12022</v>
      </c>
      <c r="E19">
        <v>0.997</v>
      </c>
      <c r="F19">
        <v>3</v>
      </c>
      <c r="G19">
        <v>0.35599999999999998</v>
      </c>
    </row>
    <row r="20" spans="1:7" x14ac:dyDescent="0.25">
      <c r="A20" t="s">
        <v>12</v>
      </c>
      <c r="B20">
        <v>-50</v>
      </c>
      <c r="C20">
        <v>0.879</v>
      </c>
      <c r="D20">
        <v>11193</v>
      </c>
      <c r="E20">
        <v>0.996</v>
      </c>
      <c r="F20">
        <v>-1</v>
      </c>
      <c r="G20">
        <v>6.7000000000000004E-2</v>
      </c>
    </row>
    <row r="21" spans="1:7" x14ac:dyDescent="0.25">
      <c r="A21" t="s">
        <v>12</v>
      </c>
      <c r="B21">
        <v>-32</v>
      </c>
      <c r="C21">
        <v>0.78200000000000003</v>
      </c>
      <c r="D21">
        <v>12416</v>
      </c>
      <c r="E21">
        <v>0.998</v>
      </c>
      <c r="F21">
        <v>2</v>
      </c>
      <c r="G21">
        <v>0.16800000000000001</v>
      </c>
    </row>
    <row r="22" spans="1:7" x14ac:dyDescent="0.25">
      <c r="A22" t="s">
        <v>13</v>
      </c>
      <c r="B22">
        <v>40</v>
      </c>
      <c r="C22">
        <v>0.83899999999999997</v>
      </c>
      <c r="D22">
        <v>3</v>
      </c>
      <c r="E22">
        <v>0.52100000000000002</v>
      </c>
      <c r="F22">
        <v>1469</v>
      </c>
      <c r="G22">
        <v>0.99</v>
      </c>
    </row>
    <row r="23" spans="1:7" x14ac:dyDescent="0.25">
      <c r="A23" t="s">
        <v>13</v>
      </c>
      <c r="B23">
        <v>215</v>
      </c>
      <c r="C23">
        <v>0.91700000000000004</v>
      </c>
      <c r="D23">
        <v>23</v>
      </c>
      <c r="E23">
        <v>0.90300000000000002</v>
      </c>
      <c r="F23">
        <v>1436</v>
      </c>
      <c r="G23">
        <v>0.99</v>
      </c>
    </row>
    <row r="24" spans="1:7" x14ac:dyDescent="0.25">
      <c r="A24" t="s">
        <v>13</v>
      </c>
      <c r="B24">
        <v>151</v>
      </c>
      <c r="C24">
        <v>0.97</v>
      </c>
      <c r="D24">
        <v>13</v>
      </c>
      <c r="E24">
        <v>0.93600000000000005</v>
      </c>
      <c r="F24">
        <v>3323</v>
      </c>
      <c r="G24">
        <v>1</v>
      </c>
    </row>
    <row r="25" spans="1:7" x14ac:dyDescent="0.25">
      <c r="A25" t="s">
        <v>13</v>
      </c>
      <c r="B25">
        <v>65</v>
      </c>
      <c r="C25">
        <v>0.89300000000000002</v>
      </c>
      <c r="D25">
        <v>2</v>
      </c>
      <c r="E25">
        <v>6.8000000000000005E-2</v>
      </c>
      <c r="F25">
        <v>1771</v>
      </c>
      <c r="G25">
        <v>0.995</v>
      </c>
    </row>
  </sheetData>
  <conditionalFormatting sqref="B2:B25">
    <cfRule type="colorScale" priority="6">
      <colorScale>
        <cfvo type="min"/>
        <cfvo type="max"/>
        <color rgb="FFFCFCFF"/>
        <color rgb="FF63BE7B"/>
      </colorScale>
    </cfRule>
  </conditionalFormatting>
  <conditionalFormatting sqref="C2:C25">
    <cfRule type="cellIs" dxfId="5" priority="4" operator="greaterThan">
      <formula>0.98</formula>
    </cfRule>
  </conditionalFormatting>
  <conditionalFormatting sqref="D2:D25">
    <cfRule type="colorScale" priority="5">
      <colorScale>
        <cfvo type="min"/>
        <cfvo type="max"/>
        <color rgb="FFFCFCFF"/>
        <color rgb="FF63BE7B"/>
      </colorScale>
    </cfRule>
  </conditionalFormatting>
  <conditionalFormatting sqref="E2:E25">
    <cfRule type="cellIs" dxfId="3" priority="3" operator="greaterThan">
      <formula>0.98</formula>
    </cfRule>
  </conditionalFormatting>
  <conditionalFormatting sqref="F2:F25">
    <cfRule type="colorScale" priority="2">
      <colorScale>
        <cfvo type="min"/>
        <cfvo type="max"/>
        <color rgb="FFFCFCFF"/>
        <color rgb="FF63BE7B"/>
      </colorScale>
    </cfRule>
  </conditionalFormatting>
  <conditionalFormatting sqref="G2:G25">
    <cfRule type="cellIs" dxfId="1" priority="1" operator="greaterThan">
      <formula>0.9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g Sub CFP</vt:lpstr>
      <vt:lpstr>Bg Sub YFP</vt:lpstr>
      <vt:lpstr>Bg Sub mCherry</vt:lpstr>
      <vt:lpstr>R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ove, Aaron [ManusBio\BOS]</cp:lastModifiedBy>
  <dcterms:created xsi:type="dcterms:W3CDTF">2023-03-18T00:49:04Z</dcterms:created>
  <dcterms:modified xsi:type="dcterms:W3CDTF">2023-12-03T21:03:09Z</dcterms:modified>
</cp:coreProperties>
</file>